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13_ncr:1_{E07A33BB-F6F4-4B53-9AD7-C47733E6E4D3}" xr6:coauthVersionLast="46" xr6:coauthVersionMax="46" xr10:uidLastSave="{00000000-0000-0000-0000-000000000000}"/>
  <bookViews>
    <workbookView xWindow="-120" yWindow="-120" windowWidth="29040" windowHeight="17640" xr2:uid="{D3FBD620-074B-4A42-98CA-5FBC22DC2998}"/>
  </bookViews>
  <sheets>
    <sheet name="Supplementary Data 1" sheetId="2" r:id="rId1"/>
  </sheets>
  <definedNames>
    <definedName name="_xlnm._FilterDatabase" localSheetId="0" hidden="1">'Supplementary Data 1'!$A$176:$H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2" l="1"/>
  <c r="L7" i="2"/>
  <c r="K23" i="2"/>
  <c r="L23" i="2"/>
  <c r="K46" i="2"/>
  <c r="L46" i="2"/>
  <c r="K94" i="2"/>
  <c r="L94" i="2"/>
  <c r="K122" i="2"/>
  <c r="L122" i="2"/>
  <c r="K145" i="2"/>
  <c r="L145" i="2"/>
  <c r="K163" i="2"/>
  <c r="L163" i="2"/>
  <c r="K184" i="2"/>
  <c r="L184" i="2"/>
  <c r="K217" i="2"/>
  <c r="L217" i="2"/>
  <c r="K264" i="2"/>
  <c r="K308" i="2"/>
  <c r="K319" i="2"/>
  <c r="K339" i="2"/>
  <c r="K346" i="2"/>
  <c r="K358" i="2"/>
  <c r="K372" i="2"/>
  <c r="K402" i="2"/>
</calcChain>
</file>

<file path=xl/sharedStrings.xml><?xml version="1.0" encoding="utf-8"?>
<sst xmlns="http://schemas.openxmlformats.org/spreadsheetml/2006/main" count="1267" uniqueCount="579">
  <si>
    <t>SM(d18:1_16:0)</t>
    <phoneticPr fontId="0" type="noConversion"/>
  </si>
  <si>
    <t>SM(d34:1)</t>
  </si>
  <si>
    <t>[M+HCO3]-</t>
  </si>
  <si>
    <t>SM(d18:1_24:0)</t>
  </si>
  <si>
    <t>SM(d42:1)</t>
  </si>
  <si>
    <t>SM(d18:0_16:0)</t>
  </si>
  <si>
    <t>SM(d34:0)</t>
  </si>
  <si>
    <t>SM(d18:1_23:0)</t>
  </si>
  <si>
    <t>SM(d41:1)</t>
  </si>
  <si>
    <t>SM(d20:1_16:0);SM(d18:1_18:0)</t>
  </si>
  <si>
    <t>SM(d36:1)</t>
  </si>
  <si>
    <t>SM(d18:1_22:0)</t>
  </si>
  <si>
    <t>SM(d40:1)</t>
  </si>
  <si>
    <t>SM(d18:1_17:0);SM(d19:1_16:0);SM(d17:1_18:0)</t>
  </si>
  <si>
    <t>SM(d35:1)</t>
  </si>
  <si>
    <t>SM(d18:1_24:1)</t>
  </si>
  <si>
    <t>SM(d42:2)</t>
  </si>
  <si>
    <t>10-100%</t>
    <phoneticPr fontId="0" type="noConversion"/>
  </si>
  <si>
    <t>SM(d18:0_18:0)</t>
  </si>
  <si>
    <t>SM(d36:0)</t>
  </si>
  <si>
    <t>1-10%</t>
    <phoneticPr fontId="0" type="noConversion"/>
  </si>
  <si>
    <t>SM(d17:1_16:0)</t>
  </si>
  <si>
    <t>SM(d33:1)</t>
  </si>
  <si>
    <t>&lt;1%</t>
    <phoneticPr fontId="0" type="noConversion"/>
  </si>
  <si>
    <t>SM(d18:1_20:0)</t>
  </si>
  <si>
    <t>SM(d38:1)</t>
  </si>
  <si>
    <t>TIMS OFF</t>
  </si>
  <si>
    <t>SM</t>
  </si>
  <si>
    <t>SM(d18:1_14:0);SM(d16:1_16:0)</t>
  </si>
  <si>
    <t>SM(d32:1)</t>
  </si>
  <si>
    <t>PC(18:1/18:1(100%));PC(18:0/18:2(95%));PC(18:2/18:0(5%))</t>
    <phoneticPr fontId="0" type="noConversion"/>
  </si>
  <si>
    <t>PC(18:0_18:2);PC(18:1_18:1)</t>
  </si>
  <si>
    <t>PC(36:2)</t>
  </si>
  <si>
    <t>PC(18:0/20:3(95.25%));PC(20:3/18:0(4.75%))</t>
    <phoneticPr fontId="0" type="noConversion"/>
  </si>
  <si>
    <t>PC(18:0_20:3)</t>
  </si>
  <si>
    <t>PC(38:3)</t>
  </si>
  <si>
    <t>PC(18:1/18:0(4.18%));PC(18:0/18:1(95.82%))</t>
    <phoneticPr fontId="0" type="noConversion"/>
  </si>
  <si>
    <t>PC(18:0_18:1)</t>
  </si>
  <si>
    <t>PC(36:1)</t>
  </si>
  <si>
    <t>PC(18:2/16:0(4.60%));PC(16:0/18:2(95.40%))</t>
    <phoneticPr fontId="0" type="noConversion"/>
  </si>
  <si>
    <t>PC(16:0_18:2)</t>
  </si>
  <si>
    <t>PC(34:2)</t>
  </si>
  <si>
    <t>PC(18:0/20:4(92.63%));PC(20:4/18:0(7.37%))</t>
    <phoneticPr fontId="0" type="noConversion"/>
  </si>
  <si>
    <t>PC(18:0_20:4)</t>
  </si>
  <si>
    <t>PC(38:4)</t>
  </si>
  <si>
    <t>PC(16:0/18:1(94.75%));PC(18:1/16:0(5.25%))</t>
    <phoneticPr fontId="0" type="noConversion"/>
  </si>
  <si>
    <t>PC(16:0_18:1)</t>
  </si>
  <si>
    <t>PC(34:1)</t>
  </si>
  <si>
    <t>PC(16:0_20:3);PC(18:1_18:2);PC(18:0_18:3)</t>
  </si>
  <si>
    <t>PC(36:3)</t>
  </si>
  <si>
    <t>PC(18:0/22:5(100.0%))</t>
  </si>
  <si>
    <t>PC(18:0_22:5)</t>
  </si>
  <si>
    <t>PC(40:5)</t>
  </si>
  <si>
    <t>PC(18:0/22:4(100.0%))</t>
  </si>
  <si>
    <t>PC(18:0_22:4)</t>
  </si>
  <si>
    <t>PC(40:4)</t>
  </si>
  <si>
    <t>PC(16:0/20:4(100.0%))</t>
  </si>
  <si>
    <t>PC(16:0_20:4)</t>
  </si>
  <si>
    <t>PC(36:4)</t>
  </si>
  <si>
    <t>PC(18:0_20:5);PC(18:1_20:4)</t>
  </si>
  <si>
    <t>PC(38:5)</t>
  </si>
  <si>
    <t>PC(18:0/22:6(100.0%))</t>
  </si>
  <si>
    <t>PC(18:0_22:6)</t>
  </si>
  <si>
    <t>PC(40:6)</t>
  </si>
  <si>
    <t>PC(16:0/16:1(90.98%));PC(16:1/16:0(9.02%))</t>
    <phoneticPr fontId="0" type="noConversion"/>
  </si>
  <si>
    <t>PC(16:0_16:1)</t>
  </si>
  <si>
    <t>PC(32:1)</t>
  </si>
  <si>
    <t>PC(17:0/18:1(100.0%))</t>
  </si>
  <si>
    <t>PC(17:0_18:1)</t>
  </si>
  <si>
    <t>PC(35:1)</t>
  </si>
  <si>
    <t>PC(17:0/18:2(100.0%))</t>
  </si>
  <si>
    <t>PC(17:0_18:2)</t>
  </si>
  <si>
    <t>PC(35:2)</t>
  </si>
  <si>
    <t>PC(O-18:1_20:4)</t>
  </si>
  <si>
    <t>PC(O-38:5)</t>
  </si>
  <si>
    <t>PC(16:0/17:1(100.0%))</t>
  </si>
  <si>
    <t>PC(16:0_17:1)</t>
  </si>
  <si>
    <t>PC(33:1)</t>
  </si>
  <si>
    <t>PC(O-16:1_18:2)</t>
  </si>
  <si>
    <t>PC(O-34:3)</t>
  </si>
  <si>
    <t>PC(15:0/16:0(28.55%));PC(16:0/15:0(71.45%))</t>
    <phoneticPr fontId="0" type="noConversion"/>
  </si>
  <si>
    <t>PC(15:0_16:0)</t>
  </si>
  <si>
    <t>PC(31:0)</t>
  </si>
  <si>
    <t>PC</t>
  </si>
  <si>
    <t>PC(14:0/16:0(37.60%));PC(16:0/14:0(62.40%))</t>
    <phoneticPr fontId="0" type="noConversion"/>
  </si>
  <si>
    <t>PC(14:0_16:0)</t>
  </si>
  <si>
    <t>PC(30:0)</t>
  </si>
  <si>
    <t>LPC(18:0)</t>
  </si>
  <si>
    <t>LPC(20:3)</t>
  </si>
  <si>
    <t>LPC(16:0)</t>
  </si>
  <si>
    <t>LPC(18:1)</t>
  </si>
  <si>
    <t>LPC(18:2)</t>
  </si>
  <si>
    <t>LPC(17:0)</t>
  </si>
  <si>
    <t>LPC(22:4)</t>
  </si>
  <si>
    <t>LPC</t>
  </si>
  <si>
    <t>PnE(18:0_20:4)</t>
  </si>
  <si>
    <t>PnE(38:4)</t>
  </si>
  <si>
    <t>[M-H]-</t>
  </si>
  <si>
    <t>PnE(18:0_18:2);PnE(18:1_18:1)</t>
  </si>
  <si>
    <t>PnE(36:2)</t>
  </si>
  <si>
    <t>PnE(18:0_20:3)</t>
  </si>
  <si>
    <t>PnE(38:3)</t>
  </si>
  <si>
    <t>PnE(18:0_18:1)</t>
  </si>
  <si>
    <t>PnE(36:1)</t>
  </si>
  <si>
    <t>PnE(18:0_20:5);PnE(18:1_20:4)</t>
  </si>
  <si>
    <t>PnE(38:5)</t>
  </si>
  <si>
    <t>PnE(18:0_22:4)</t>
  </si>
  <si>
    <t>PnE(40:4)</t>
  </si>
  <si>
    <t>PnE(18:1_18:2)</t>
  </si>
  <si>
    <t>PnE(36:3)</t>
  </si>
  <si>
    <t>PnE(16:0_20:4)</t>
  </si>
  <si>
    <t>PnE(36:4)</t>
  </si>
  <si>
    <t>PnE(16:0_18:2)</t>
  </si>
  <si>
    <t>PnE(34:2)</t>
  </si>
  <si>
    <t>PnE(16:0_18:1)</t>
  </si>
  <si>
    <t>PnE(34:1)</t>
  </si>
  <si>
    <t>PnE(17:0_18:2)</t>
  </si>
  <si>
    <t>PnE(35:2)</t>
  </si>
  <si>
    <t>PNE</t>
  </si>
  <si>
    <t>LPE(18:0)</t>
  </si>
  <si>
    <t>LPE(20:3)</t>
  </si>
  <si>
    <t>LPE(18:1)</t>
  </si>
  <si>
    <t>LPE(16:0)</t>
  </si>
  <si>
    <t>LPE(20:4)</t>
  </si>
  <si>
    <t>LPE(18:2)</t>
  </si>
  <si>
    <t>LPE(17:0)</t>
  </si>
  <si>
    <t>LPE(22:5)</t>
  </si>
  <si>
    <t>LPE(22:6)</t>
  </si>
  <si>
    <t>LPE(19:0)</t>
  </si>
  <si>
    <t>LPE(22:4)</t>
  </si>
  <si>
    <t>LPE</t>
  </si>
  <si>
    <t>LPE(16:1)</t>
  </si>
  <si>
    <t>PS(18:0_22:5)</t>
  </si>
  <si>
    <t>PS(40:5)</t>
  </si>
  <si>
    <t>PS(18:0_22:4)</t>
  </si>
  <si>
    <t>PS(40:4)</t>
  </si>
  <si>
    <t>PS(18:0_20:4)</t>
  </si>
  <si>
    <t>PS(38:4)</t>
  </si>
  <si>
    <t>PS(18:0_20:3)</t>
  </si>
  <si>
    <t>PS(38:3)</t>
  </si>
  <si>
    <t>PS(18:1_18:1);PS(18:0_18:2)</t>
  </si>
  <si>
    <t>PS(36:2)</t>
  </si>
  <si>
    <t>PS</t>
  </si>
  <si>
    <t>PS(18:0_18:1)</t>
  </si>
  <si>
    <t>PS(36:1)</t>
  </si>
  <si>
    <t>PI(18:0_20:4);PI(16:0_22:4);PI(18:1_20:3)</t>
  </si>
  <si>
    <t>PI(38:4)</t>
  </si>
  <si>
    <t>PI(18:1_20:2);PI(18:0_20:3)</t>
  </si>
  <si>
    <t>PI(38:3)</t>
  </si>
  <si>
    <t>PI(16:0_20:2);PI(18:0_18:2);PI(18:1_18:1)</t>
  </si>
  <si>
    <t>PI(36:2)</t>
  </si>
  <si>
    <t>PI(18:0_18:1)</t>
  </si>
  <si>
    <t>PI(36:1)</t>
  </si>
  <si>
    <t>PI(18:0_22:4)</t>
  </si>
  <si>
    <t>PI(40:4)</t>
  </si>
  <si>
    <t>PI(18:0_20:2)</t>
  </si>
  <si>
    <t>PI(38:2)</t>
  </si>
  <si>
    <t>PI(18:0_22:5);PI(18:1_22:4)</t>
  </si>
  <si>
    <t>PI(40:5)</t>
  </si>
  <si>
    <t>PI(18:1_20:4);PI(18:0_20:5)</t>
  </si>
  <si>
    <t>PI(38:5)</t>
  </si>
  <si>
    <t>PI(18:0_18:3);PI(18:1_18:2);PI(16:0_20:3)</t>
  </si>
  <si>
    <t>PI(36:3)</t>
  </si>
  <si>
    <t>PI(16:1_18:0);PI(16:0_18:1)</t>
  </si>
  <si>
    <t>PI(34:1)</t>
  </si>
  <si>
    <t>PI(18:0_20:1)</t>
  </si>
  <si>
    <t>PI(38:1)</t>
  </si>
  <si>
    <t>PI(16:0_18:2);PI(16:1_18:1)</t>
  </si>
  <si>
    <t>PI(34:2)</t>
  </si>
  <si>
    <t>PI(18:0_18:0)</t>
  </si>
  <si>
    <t>PI(36:0)</t>
  </si>
  <si>
    <t>PI(18:0_22:3)</t>
  </si>
  <si>
    <t>PI(40:3)</t>
  </si>
  <si>
    <t>PI(16:0_20:4);PI(18:2_18:2)</t>
  </si>
  <si>
    <t>PI(36:4)</t>
  </si>
  <si>
    <t>PI(17:0_18:2)</t>
  </si>
  <si>
    <t>PI(35:2)</t>
  </si>
  <si>
    <t>PI(17:0_18:1);PI(17:1_18:0)</t>
  </si>
  <si>
    <t>PI(35:1)</t>
  </si>
  <si>
    <t>PI</t>
  </si>
  <si>
    <t>PI(16:0_18:0)</t>
  </si>
  <si>
    <t>PI(34:0)</t>
  </si>
  <si>
    <t>PG(18:1_18:1);PG(18:0_18:2);PG(16:0_20:2)</t>
  </si>
  <si>
    <t>PG(36:2)</t>
  </si>
  <si>
    <t>PG(16:0_20:4);PG(18:2_18:2);PG(18:1_18:3)</t>
  </si>
  <si>
    <t>PG(36:4)</t>
  </si>
  <si>
    <t>PG(16:0_22:4);PG(18:2_20:2);PG(18:0_20:4);PG(18:1_20:3)</t>
  </si>
  <si>
    <t>PG(38:4)</t>
  </si>
  <si>
    <t>PG(16:0_20:3);PG(18:0_18:3);PG(18:1_18:2)</t>
  </si>
  <si>
    <t>PG(36:3)</t>
  </si>
  <si>
    <t>PG(16:1_18:0);PG(16:0_18:1)</t>
  </si>
  <si>
    <t>PG(34:1)</t>
  </si>
  <si>
    <t>PG(16:1_18:1);PG(16:0_18:2)</t>
  </si>
  <si>
    <t>PG(34:2)</t>
  </si>
  <si>
    <t>PG(18:0_18:1)</t>
  </si>
  <si>
    <t>PG(36:1)</t>
  </si>
  <si>
    <t>PG(18:2_20:1);PG(18:0_20:3);PG(18:1_20:2)</t>
  </si>
  <si>
    <t>PG(38:3)</t>
  </si>
  <si>
    <t>PG(16:0_22:5);PG(18:1_20:4);PG(18:0_20:5);PG(18:2_20:3)</t>
  </si>
  <si>
    <t>PG(38:5)</t>
  </si>
  <si>
    <t xml:space="preserve">PG </t>
  </si>
  <si>
    <t>PG(18:0_22:5)</t>
  </si>
  <si>
    <t>PG(40:5)</t>
  </si>
  <si>
    <t>PE(18:0_20:4);PE(18:1_20:3);PE(16:0_22:4)</t>
  </si>
  <si>
    <t>PE(38:4)</t>
  </si>
  <si>
    <t>PE(18:0_18:2);PE(18:1_18:1)</t>
  </si>
  <si>
    <t>PE(36:2)</t>
  </si>
  <si>
    <t>PE(18:0_20:3)</t>
  </si>
  <si>
    <t>PE(38:3)</t>
  </si>
  <si>
    <t>PE(18:0_18:1)</t>
  </si>
  <si>
    <t>PE(36:1)</t>
  </si>
  <si>
    <t>PE(18:0_22:4)</t>
  </si>
  <si>
    <t>PE(40:4)</t>
  </si>
  <si>
    <t>PE(18:0_22:5);PE(18:1_22:4)</t>
  </si>
  <si>
    <t>PE(40:5)</t>
  </si>
  <si>
    <t>PE(18:0_20:5);PE(18:1_20:4);PE(16:0_22:5)</t>
  </si>
  <si>
    <t>PE(38:5)</t>
  </si>
  <si>
    <t>PE(16:0_18:2);PE(16:1_18:1)</t>
  </si>
  <si>
    <t>PE(34:2)</t>
  </si>
  <si>
    <t>PE(18:0_18:3);PE(18:1_18:2)</t>
  </si>
  <si>
    <t>PE(36:3)</t>
  </si>
  <si>
    <t>PE(O-16:1_22:5);PE(O-16:2_22:4);PE(O-18:2_20:4)</t>
  </si>
  <si>
    <t>PE(O-38:6)</t>
  </si>
  <si>
    <t>PE(O-16:1_18:2);PE(O-16:2_18:1)</t>
  </si>
  <si>
    <t>PE(O-34:3)</t>
  </si>
  <si>
    <t>PE(16:0_18:1)</t>
  </si>
  <si>
    <t>PE(34:1)</t>
  </si>
  <si>
    <t>PE(O-16:1_20:4)</t>
  </si>
  <si>
    <t>PE(O-36:5)</t>
  </si>
  <si>
    <t>PE(O-15:1_18:2)</t>
  </si>
  <si>
    <t>PE(O-33:3)</t>
  </si>
  <si>
    <t>PE(16:0_20:4);PE(18:2_18:2)</t>
  </si>
  <si>
    <t>PE(36:4)</t>
  </si>
  <si>
    <t>PE(18:0_22:6)</t>
  </si>
  <si>
    <t>PE(40:6)</t>
  </si>
  <si>
    <t>PE(O-18:2_18:2);PE(O-16:1_20:3)</t>
  </si>
  <si>
    <t>PE(O-36:4)</t>
  </si>
  <si>
    <t>PE(16:0_22:6)</t>
  </si>
  <si>
    <t>PE(38:6)</t>
  </si>
  <si>
    <t>PE(O-20:7_18:0);PE(O-16:1_22:6)</t>
    <phoneticPr fontId="0" type="noConversion"/>
  </si>
  <si>
    <t>PE(O-38:7)</t>
  </si>
  <si>
    <t>PE(O-14:1_18:2)</t>
  </si>
  <si>
    <t>PE(O-32:3)</t>
  </si>
  <si>
    <t>PE(O-16:1_18:1);PE(O-16:0_18:2)</t>
  </si>
  <si>
    <t>PE(O-34:2)</t>
  </si>
  <si>
    <t>PE(O-15:1_18:1)</t>
  </si>
  <si>
    <t>PE(O-33:2)</t>
  </si>
  <si>
    <t>PE(17:0_18:2)</t>
  </si>
  <si>
    <t>PE(35:2)</t>
  </si>
  <si>
    <t>PE(O-14:1_18:1)</t>
  </si>
  <si>
    <t>PE(O-32:2)</t>
  </si>
  <si>
    <t>PE(17:0_20:4)</t>
  </si>
  <si>
    <t>PE(37:4)</t>
  </si>
  <si>
    <t>PE(O-18:3_18:0);PE(O-18:1_18:2);PE(O-18:2_18:1)</t>
  </si>
  <si>
    <t>PE(O-36:3)</t>
  </si>
  <si>
    <t>PE(18:0_20:2)</t>
  </si>
  <si>
    <t>PE(38:2)</t>
  </si>
  <si>
    <t>PE(O-16:2_18:2)</t>
  </si>
  <si>
    <t>PE(O-34:4)</t>
  </si>
  <si>
    <t>PE(18:0_18:0)</t>
  </si>
  <si>
    <t>PE(36:0)</t>
  </si>
  <si>
    <t>PE(O-16:2_20:4)</t>
  </si>
  <si>
    <t>PE(O-36:6)</t>
  </si>
  <si>
    <t>PE(O-18:2_22:4);PE(O-18:1_22:5)</t>
  </si>
  <si>
    <t>PE(O-40:6)</t>
  </si>
  <si>
    <t>PE(17:0_18:1)</t>
  </si>
  <si>
    <t>PE(35:1)</t>
  </si>
  <si>
    <t>PE(O-14:1_20:4)</t>
  </si>
  <si>
    <t>PE(O-34:5)</t>
  </si>
  <si>
    <t>PE(16:0_18:3)</t>
  </si>
  <si>
    <t>PE(34:3)</t>
  </si>
  <si>
    <t>PE(O-16:0_22:4)</t>
  </si>
  <si>
    <t>PE(O-38:4)</t>
  </si>
  <si>
    <t>PE(O-17:1_18:2)</t>
  </si>
  <si>
    <t>PE(O-35:3)</t>
  </si>
  <si>
    <t>PE(O-18:1_22:4)</t>
  </si>
  <si>
    <t>PE(O-40:5)</t>
  </si>
  <si>
    <t>PE(16:0_18:0)</t>
  </si>
  <si>
    <t>PE(34:0)</t>
  </si>
  <si>
    <t>PE(O-18:1_22:6)</t>
  </si>
  <si>
    <t>PE(O-40:7)</t>
  </si>
  <si>
    <t>PE(O-15:1_16:0)</t>
  </si>
  <si>
    <t>PE(O-31:1)</t>
  </si>
  <si>
    <t>PE(O-16:0_18:1)</t>
  </si>
  <si>
    <t>PE(O-34:1)</t>
  </si>
  <si>
    <t>PE(O-14:1_16:0)</t>
  </si>
  <si>
    <t>PE(O-30:1)</t>
  </si>
  <si>
    <t xml:space="preserve">PE </t>
  </si>
  <si>
    <t>PE(16:0_16:1)</t>
  </si>
  <si>
    <t>PE(32:1)</t>
  </si>
  <si>
    <t>sn- information</t>
  </si>
  <si>
    <t>chain composition</t>
  </si>
  <si>
    <t>sum composition</t>
  </si>
  <si>
    <t>adduct</t>
  </si>
  <si>
    <t>m/z</t>
  </si>
  <si>
    <t>r.t/min</t>
  </si>
  <si>
    <t>rel.int/%</t>
  </si>
  <si>
    <t>Identiﬁcation of phospholipids at chain level in bovine liver by HILIC-MS2 CID(Without TIMS separation)</t>
    <phoneticPr fontId="9" type="noConversion"/>
  </si>
  <si>
    <t>PC(20:4/22:4(100.0%));;PC(21:4/21:4(100.0%))</t>
    <phoneticPr fontId="0" type="noConversion"/>
  </si>
  <si>
    <t>PC(20:4_22:4);PC(21:4_21:4)</t>
    <phoneticPr fontId="0" type="noConversion"/>
  </si>
  <si>
    <t>PC(42:8)</t>
  </si>
  <si>
    <t>PC(18:0/22:4(91.87%));PC(22:4/18:0(8.13%))</t>
    <phoneticPr fontId="0" type="noConversion"/>
  </si>
  <si>
    <t>PC(18:0_22:4)</t>
    <phoneticPr fontId="0" type="noConversion"/>
  </si>
  <si>
    <r>
      <t>PC(18:1/22:4(100%));</t>
    </r>
    <r>
      <rPr>
        <sz val="18"/>
        <color rgb="FFFF0000"/>
        <rFont val="Arial"/>
        <family val="2"/>
      </rPr>
      <t>PC(22:5/18:0(13.99%));PC(18:0/22:5(86.01%))</t>
    </r>
  </si>
  <si>
    <t>PC(18:0_22:5)</t>
    <phoneticPr fontId="0" type="noConversion"/>
  </si>
  <si>
    <t>PC(20:3_20:4);PC(18:1_22:6)</t>
  </si>
  <si>
    <t>PC(40:7)</t>
  </si>
  <si>
    <t>PC(20:4_20:4)</t>
  </si>
  <si>
    <t>PC(40:8)</t>
  </si>
  <si>
    <t>PC(17:0/22:5(100.0%))</t>
  </si>
  <si>
    <t>PC(17:0_22:5)</t>
  </si>
  <si>
    <t>PC(39:5)</t>
  </si>
  <si>
    <t>PC(O-18:1_22:5)</t>
  </si>
  <si>
    <t>PC(O-40:6)</t>
  </si>
  <si>
    <t>PC(O-18:1_22:6);PC(O-18:2_22:5)</t>
    <phoneticPr fontId="0" type="noConversion"/>
  </si>
  <si>
    <t>PC(O-40:7)</t>
  </si>
  <si>
    <t>PC(20:2/18:0(14.25%));PC(18:0/20:2(85.75%))</t>
    <phoneticPr fontId="0" type="noConversion"/>
  </si>
  <si>
    <t>PC(18:0_20:2)</t>
  </si>
  <si>
    <t>PC(38:2)</t>
  </si>
  <si>
    <r>
      <rPr>
        <sz val="18"/>
        <color rgb="FFFF0000"/>
        <rFont val="Arial"/>
        <family val="2"/>
      </rPr>
      <t>PC(20:3/18:0(5.62%));PC(18:0/20:3(94.38%));</t>
    </r>
    <r>
      <rPr>
        <sz val="18"/>
        <color theme="1"/>
        <rFont val="Arial"/>
        <family val="2"/>
      </rPr>
      <t>PC(16:0/22:3(100%));PC(18:1/20:2(100%));</t>
    </r>
  </si>
  <si>
    <t>PC(18:0_20:3);PC(16:0_22:3);PC(18:1_20:2);</t>
    <phoneticPr fontId="0" type="noConversion"/>
  </si>
  <si>
    <r>
      <rPr>
        <sz val="18"/>
        <color rgb="FFFF0000"/>
        <rFont val="Arial"/>
        <family val="2"/>
      </rPr>
      <t>PC(18:0/20:4(90.31%));PC(20:4/18:0(9.69%));</t>
    </r>
    <r>
      <rPr>
        <sz val="18"/>
        <color theme="1"/>
        <rFont val="Arial"/>
        <family val="2"/>
      </rPr>
      <t>PC(16:0/22:4(100%));PC(18:1/20:3(100%))</t>
    </r>
  </si>
  <si>
    <t>PC(16:0_22:4);PC(18:0_20:4);PC(18:1_20:3)</t>
    <phoneticPr fontId="0" type="noConversion"/>
  </si>
  <si>
    <t>PC(18:0/20:5(100%));PC(16:0/22:5(100%));PC(18:1/20:4(100%))</t>
    <phoneticPr fontId="0" type="noConversion"/>
  </si>
  <si>
    <t>PC(18:0_20:5);PC(18:1_20:4);PC(16:0_22:5)</t>
    <phoneticPr fontId="0" type="noConversion"/>
  </si>
  <si>
    <t>PC(16:0/22:6(100.0%))</t>
  </si>
  <si>
    <t>PC(16:0_22:6)</t>
  </si>
  <si>
    <t>PC(38:6)</t>
  </si>
  <si>
    <t>PC(17:0/20:3(100.0%))</t>
  </si>
  <si>
    <t>PC(17:0_20:3)</t>
  </si>
  <si>
    <t>PC(37:3)</t>
  </si>
  <si>
    <t>PC(17:0/20:4(100.0%))</t>
  </si>
  <si>
    <t>PC(17:0_20:4)</t>
  </si>
  <si>
    <t>PC(37:4)</t>
  </si>
  <si>
    <t>PC(O-18:2_20:4);PC(O-16:1_22:5)</t>
  </si>
  <si>
    <t>PC(O-38:6)</t>
  </si>
  <si>
    <t>PC(18:0/18:0(100.0%))</t>
  </si>
  <si>
    <t>PC(18:0_18:0)</t>
  </si>
  <si>
    <t>PC(36:0)</t>
  </si>
  <si>
    <t>PC(O-20:7_18:0);PC(O-18:3_20:4);PC(O-16:1_22:6);PC(O-16:2_22:5);</t>
    <phoneticPr fontId="0" type="noConversion"/>
  </si>
  <si>
    <t>PC(O-38:7)</t>
  </si>
  <si>
    <t>PC(18:0/18:1(92.76%));PC(18:1/18:0(7.24%))</t>
    <phoneticPr fontId="0" type="noConversion"/>
  </si>
  <si>
    <t>PC(18:2/18:0(4.89%));PC(18:1/18:1(100%));PC(18:0/18:2(95.11%))</t>
  </si>
  <si>
    <t>PC(16:0/20:3(89.13%));PC(18:2/18:1(12.53%));PC(18:1/18:2(87.47%));PC(18:0/18:3(100%));PC(20:3/16:0(10.87%))</t>
    <phoneticPr fontId="0" type="noConversion"/>
  </si>
  <si>
    <t>PC(18:1_18:2);PC(16:0_20:3);PC(18:0_18:3)</t>
  </si>
  <si>
    <t>PC(16:0/20:4(100.0%));PC(18:2/18:2(100.0%))</t>
    <phoneticPr fontId="0" type="noConversion"/>
  </si>
  <si>
    <t>PC(16:0_20:4);PC(18:2_18:2)</t>
    <phoneticPr fontId="0" type="noConversion"/>
  </si>
  <si>
    <t>PC(16:0/20:5(100.0%))</t>
  </si>
  <si>
    <t>PC(16:0_20:5)</t>
  </si>
  <si>
    <t>PC(36:5)</t>
  </si>
  <si>
    <t>PC(O-16:1_20:4)</t>
  </si>
  <si>
    <t>PC(O-36:5)</t>
  </si>
  <si>
    <t>PC(O-16:2_20:4)</t>
  </si>
  <si>
    <t>PC(O-36:6)</t>
  </si>
  <si>
    <t>PC(18:0/16:0(41.1%));PC(16:0/18:0(58.9%))</t>
    <phoneticPr fontId="0" type="noConversion"/>
  </si>
  <si>
    <t>PC(16:0_18:0)</t>
  </si>
  <si>
    <t>PC(34:0)</t>
  </si>
  <si>
    <t>PC(16:0/18:1(91.41%));PC(16:1/18:0(29.29%));PC(18:0/16:1(70.71%));PC(18:1/16:0(8.59%))</t>
    <phoneticPr fontId="0" type="noConversion"/>
  </si>
  <si>
    <t>PC(16:1_18:0);PC(16:0_18:1)</t>
  </si>
  <si>
    <r>
      <rPr>
        <sz val="18"/>
        <color rgb="FFFF0000"/>
        <rFont val="Arial"/>
        <family val="2"/>
      </rPr>
      <t>PC(18:2/16:0(6.36%));PC(18:1/16:1(22.06%));PC(16:1/18:1(77.94%));PC(16:0/18:2(93.64%))</t>
    </r>
    <r>
      <rPr>
        <sz val="18"/>
        <color theme="1"/>
        <rFont val="Arial"/>
        <family val="2"/>
      </rPr>
      <t>;PC(17:1_17:1(100%))</t>
    </r>
  </si>
  <si>
    <t>PC(16:0_18:2);PC(16:1_18:1);PC(17:1_17:1)</t>
    <phoneticPr fontId="0" type="noConversion"/>
  </si>
  <si>
    <t>PC(16:0/18:3(100.0%))</t>
  </si>
  <si>
    <t>PC(16:0_18:3)</t>
  </si>
  <si>
    <t>PC(34:3)</t>
  </si>
  <si>
    <t>PC(16:0/17:0(58.57%));PC(17:0/16:0(41.43%))</t>
    <phoneticPr fontId="0" type="noConversion"/>
  </si>
  <si>
    <t>PC(16:0_17:0)</t>
  </si>
  <si>
    <t>PC(33:0)</t>
  </si>
  <si>
    <t>PC(17:1/16:0(15.19%));PC(16:0/17:1(84.81%));PC(18:1/15:0(21.73%));PC(15:0/18:1(78.27%))</t>
    <phoneticPr fontId="0" type="noConversion"/>
  </si>
  <si>
    <t>PC(16:0_17:1)PC(15:0_18:1)</t>
    <phoneticPr fontId="0" type="noConversion"/>
  </si>
  <si>
    <t>PC(O-16:1_18:1)</t>
  </si>
  <si>
    <t>PC(O-34:2)</t>
  </si>
  <si>
    <t>PC(O-14:0_20:3);PC(O-16:1_18:2);PC(O-16:2_18:1)</t>
    <phoneticPr fontId="0" type="noConversion"/>
  </si>
  <si>
    <t>PC(O-16:2_18:2)</t>
    <phoneticPr fontId="0" type="noConversion"/>
  </si>
  <si>
    <t>PC(O-34:4)</t>
  </si>
  <si>
    <t>PC(16:0/16:0(100.0%));PC(14:0/18:0(100.0%))</t>
    <phoneticPr fontId="0" type="noConversion"/>
  </si>
  <si>
    <t>PC(14:0_18:0);PC(16:0_16:0)</t>
    <phoneticPr fontId="0" type="noConversion"/>
  </si>
  <si>
    <t>PC(32:0)</t>
  </si>
  <si>
    <t>PC(18:1/14:0(22.25%));PC(14:0/18:1(77.75%));PC(16:1/16:0(16.96%));PC(16:0/16:1(83.04%))</t>
    <phoneticPr fontId="0" type="noConversion"/>
  </si>
  <si>
    <t>PC(16:0_16:1);PC(14:0_18:1)</t>
  </si>
  <si>
    <t>PC(14:0/18:2(100.0%));PC(16:1/16:1(100.0%))</t>
    <phoneticPr fontId="0" type="noConversion"/>
  </si>
  <si>
    <t>PC(14:0_18:2);PC(16:1_16:1)</t>
    <phoneticPr fontId="0" type="noConversion"/>
  </si>
  <si>
    <t>PC(32:2)</t>
  </si>
  <si>
    <t>PC(15:0/16:0(25.93%));PC(16:0/15:0(74.07%))</t>
    <phoneticPr fontId="0" type="noConversion"/>
  </si>
  <si>
    <t xml:space="preserve">TIMS ON </t>
    <phoneticPr fontId="0" type="noConversion"/>
  </si>
  <si>
    <t xml:space="preserve">PC </t>
    <phoneticPr fontId="0" type="noConversion"/>
  </si>
  <si>
    <r>
      <rPr>
        <sz val="18"/>
        <color rgb="FFFF0000"/>
        <rFont val="Arial"/>
        <family val="2"/>
      </rPr>
      <t>PC(14:0/16:0(49.82%));PC(16:0/14:0(50.18%));</t>
    </r>
    <r>
      <rPr>
        <sz val="18"/>
        <color theme="1"/>
        <rFont val="Arial"/>
        <family val="2"/>
      </rPr>
      <t>PC(15:0_15:0(100%))</t>
    </r>
  </si>
  <si>
    <t>PC(14:0_16:0);PC(15:0_15:0)</t>
  </si>
  <si>
    <t>SM(d20:0_24:0)</t>
  </si>
  <si>
    <t>SM(d44:0)</t>
  </si>
  <si>
    <t>SM(d20:1_24:0)</t>
  </si>
  <si>
    <t>SM(d44:1)</t>
  </si>
  <si>
    <t>SM(d19:0_24:0)</t>
  </si>
  <si>
    <t>SM(d43:0)</t>
  </si>
  <si>
    <t>SM(d20:1_23:0);SM(d19:1_24:0);SM(d18:1_25:0)</t>
  </si>
  <si>
    <t>SM(d43:1)</t>
  </si>
  <si>
    <t>SM(d19:1_24:1)</t>
  </si>
  <si>
    <t>SM(d43:2)</t>
  </si>
  <si>
    <t>SM(d18:0_24:0)</t>
  </si>
  <si>
    <t>SM(d42:0)</t>
  </si>
  <si>
    <t>SM(d18:1_24:0);SM(d19:1_23:0)</t>
  </si>
  <si>
    <t>SM(d18:1_24:1);SM(d18:2_24:0)</t>
    <phoneticPr fontId="0" type="noConversion"/>
  </si>
  <si>
    <t>SM(d18:1_24:2)</t>
  </si>
  <si>
    <t>SM(d42:3)</t>
  </si>
  <si>
    <t>SM(d18:0_23:0)</t>
  </si>
  <si>
    <t>SM(d41:0)</t>
  </si>
  <si>
    <t>SM(d19:1_22:0);SM(d18:1_23:0)</t>
  </si>
  <si>
    <t>SM(d18:2_23:0)</t>
  </si>
  <si>
    <t>SM(d41:2)</t>
  </si>
  <si>
    <t>SM(d18:0_22:0)</t>
  </si>
  <si>
    <t>SM(d40:0)</t>
  </si>
  <si>
    <t>SM(d17:1_23:0);SM(d18:1_22:0)</t>
  </si>
  <si>
    <t>SM(d18:1_22:1);SM(d18:2_22:0)</t>
    <phoneticPr fontId="0" type="noConversion"/>
  </si>
  <si>
    <t>SM(d40:2)</t>
  </si>
  <si>
    <t>SM(d16:0_23:0)</t>
  </si>
  <si>
    <t>SM(d39:0)</t>
  </si>
  <si>
    <t>SM(d16:1_23:0)</t>
  </si>
  <si>
    <t>SM(d39:1)</t>
  </si>
  <si>
    <t>SM(d16:1_22:0);SM(d18:1_20:0)</t>
  </si>
  <si>
    <t>SM(d19:1_18:0)</t>
  </si>
  <si>
    <t>SM(d37:1)</t>
  </si>
  <si>
    <t>SM(d18:1_18:0);SM(d20:1_16:0)</t>
  </si>
  <si>
    <t>SM(d18:2_18:0);SM(d18:1_18:1)</t>
  </si>
  <si>
    <t>SM(d36:2)</t>
  </si>
  <si>
    <t>SM(d18:0_17:0);SM(d19:0_16:0)</t>
  </si>
  <si>
    <t>SM(d35:0)</t>
  </si>
  <si>
    <t>SM(d20:1_14:0);SM(d18:1_16:0)</t>
    <phoneticPr fontId="0" type="noConversion"/>
  </si>
  <si>
    <t>SM(d18:2_16:0)</t>
  </si>
  <si>
    <t>SM(d34:2)</t>
  </si>
  <si>
    <t>SM</t>
    <phoneticPr fontId="0" type="noConversion"/>
  </si>
  <si>
    <t>SM(d17:0_16:0)</t>
  </si>
  <si>
    <t>SM(d33:0)</t>
  </si>
  <si>
    <t>SM(d17:1_16:0);SM(d18:1_15:0)</t>
  </si>
  <si>
    <t>SM(d16:0_16:0)</t>
  </si>
  <si>
    <t>SM(d32:0)</t>
  </si>
  <si>
    <t>SM(d16:1_16:0);SM(d18:1_14:0)</t>
  </si>
  <si>
    <t>LPC(22:5)</t>
  </si>
  <si>
    <t>LPC(22:6)</t>
  </si>
  <si>
    <t>LPC(20:0)</t>
  </si>
  <si>
    <t>LPC(20:2)</t>
  </si>
  <si>
    <t>LPC(20:4)</t>
  </si>
  <si>
    <t>LPC(19:0)</t>
  </si>
  <si>
    <t>LPC(18:3)</t>
  </si>
  <si>
    <t>LPC(16:1)</t>
  </si>
  <si>
    <t>LPC</t>
    <phoneticPr fontId="0" type="noConversion"/>
  </si>
  <si>
    <t>LPC(15:0)</t>
  </si>
  <si>
    <t>LPC(14:0)</t>
  </si>
  <si>
    <t>PnE(18:0_22:5)</t>
  </si>
  <si>
    <t>PnE(40:5)</t>
  </si>
  <si>
    <t>PnE(18:0_22:6)</t>
  </si>
  <si>
    <t>PnE(40:6)</t>
  </si>
  <si>
    <t>PnE(18:0_20:2)</t>
  </si>
  <si>
    <t>PnE(38:2)</t>
  </si>
  <si>
    <t>PnE(16:0_22:4);PnE(18:0_20:4);PnE(18:1_20:3)</t>
    <phoneticPr fontId="0" type="noConversion"/>
  </si>
  <si>
    <t>PnE(18:1_20:4);PnE(18:0_20:5)</t>
    <phoneticPr fontId="0" type="noConversion"/>
  </si>
  <si>
    <t>PnE(18:1_20:5);PnE(16:0_22:6)</t>
    <phoneticPr fontId="0" type="noConversion"/>
  </si>
  <si>
    <t>PnE(38:6)</t>
  </si>
  <si>
    <t>PnE(18:0_18:0)</t>
  </si>
  <si>
    <t>PnE(36:0)</t>
  </si>
  <si>
    <t>PnE(18:1_18:1);PnE(18:0_18:2)</t>
  </si>
  <si>
    <t>PnE(18:0_18:3);PnE(18:1_18:2);PnE(16:0_20:3)</t>
    <phoneticPr fontId="0" type="noConversion"/>
  </si>
  <si>
    <t>PnE(16:0_20:4);PnE(18:2_18:2)</t>
  </si>
  <si>
    <t>PnE</t>
    <phoneticPr fontId="0" type="noConversion"/>
  </si>
  <si>
    <t>PnE(16:0_18:2);PnE(16:1_18:1)</t>
  </si>
  <si>
    <t>LPE(24:0)</t>
  </si>
  <si>
    <t>/</t>
  </si>
  <si>
    <t>LPE(20:0)</t>
  </si>
  <si>
    <t>LPE(20:1)</t>
  </si>
  <si>
    <t>LPE(20:2)</t>
  </si>
  <si>
    <t>LPE(20:5)</t>
  </si>
  <si>
    <t>LPE(18:3)</t>
  </si>
  <si>
    <t>LPE(17:1)</t>
  </si>
  <si>
    <t>LPE</t>
    <phoneticPr fontId="0" type="noConversion"/>
  </si>
  <si>
    <t>LPE(15:0)</t>
  </si>
  <si>
    <t>PE(18:0_22:3)</t>
  </si>
  <si>
    <t>PE(40:3)</t>
  </si>
  <si>
    <t>PE(20:1_20:4);PE(18:2_22:3);PE(18:1_22:4);PE(18:0_22:5)</t>
  </si>
  <si>
    <t>PE(18:1_22:5);PE(18:0_22:6);PE(18:2_22:4)</t>
  </si>
  <si>
    <t>PE(18:1_22:6);PE(18:2_22:5)</t>
  </si>
  <si>
    <t>PE(40:7)</t>
  </si>
  <si>
    <t>PE(17:0_22:4);PE(19:0_20:4)</t>
  </si>
  <si>
    <t>PE(39:4)</t>
  </si>
  <si>
    <t>PE(O-18:0_22:5);PE(O-18:1_22:4)</t>
  </si>
  <si>
    <t>PE(17:0_22:5)</t>
  </si>
  <si>
    <t>PE(39:5)</t>
  </si>
  <si>
    <t>PE(O-18:1_22:5);PE(O-18:2_22:4)</t>
  </si>
  <si>
    <t>PE(O-18:2_22:5);PE(O-18:1_22:6)</t>
  </si>
  <si>
    <t>PE(18:2_20:1);PE(16:0_22:3);PE(18:0_20:3);PE(18:1_20:2)</t>
  </si>
  <si>
    <t>PE(16:0_22:4);PE(18:1_20:3);PE(18:0_20:4);PE(18:2_20:2)</t>
  </si>
  <si>
    <t>PE(18:1_20:4);PE(18:0_20:5);PE(18:2_20:3);PE(16:0_22:5)</t>
  </si>
  <si>
    <t>PE(16:0_22:6);PE(18:2_20:4);PE(18:1_20:5)</t>
  </si>
  <si>
    <t>PE(17:0_20:3)</t>
  </si>
  <si>
    <t>PE(37:3)</t>
  </si>
  <si>
    <t>PE(O-20:4_18:0);PE(O-18:0_20:4);PE(O-18:1_20:3)</t>
  </si>
  <si>
    <t>PE(O-18:2_20:3);PE(O-16:0_22:5);PE(O-16:1_22:4);PE(O-18:1_20:4);PE(O-20:5_18:0)</t>
  </si>
  <si>
    <t>PE(O-38:5)</t>
  </si>
  <si>
    <t>10-100%</t>
  </si>
  <si>
    <t>1-10%</t>
  </si>
  <si>
    <t>PE(O-16:2_22:5);PE(O-18:3_20:4);PE(O-16:1_22:6);PE(O-20:7_18:0)</t>
  </si>
  <si>
    <t xml:space="preserve">PE </t>
    <phoneticPr fontId="0" type="noConversion"/>
  </si>
  <si>
    <t>PE(18:0_18:3);PE(18:1_18:2);PE(16:0_20:3)</t>
  </si>
  <si>
    <t>PE(18:1_18:3);PE(16:0_20:4);PE(18:2_18:2)</t>
  </si>
  <si>
    <t>PE(17:1_18:0);PE(17:0_18:1);PE(16:0_19:1)</t>
  </si>
  <si>
    <t>PE(O-18:1_18:1);PE(O-18:2_18:0)</t>
  </si>
  <si>
    <t>PE(O-36:2)</t>
  </si>
  <si>
    <t>PE(17:0_18:2);PE(17:1_18:1)</t>
  </si>
  <si>
    <t>PE(O-18:1_18:2);PE(O-18:2_18:1);PE(O-18:3_18:0)</t>
    <phoneticPr fontId="0" type="noConversion"/>
  </si>
  <si>
    <t>PE(O-18:2_18:2);PE(O-16:1_20:3);PE(O-18:3_18:1)</t>
  </si>
  <si>
    <t>PE(O-16:2_20:3);PE(O-16:1_20:4);PE(O-14:1_22:4)</t>
  </si>
  <si>
    <t>PE(O-16:2_20:4);PE(O-14:1_22:5);PE(O-16:1_20:5)</t>
  </si>
  <si>
    <t>PE(16:1_18:0);PE(16:0_18:1)</t>
  </si>
  <si>
    <t>PE(16:0_18:3);PE(16:1_18:2)</t>
  </si>
  <si>
    <t>PE(O-18:0_16:1);PE(O-17:0_17:1);PE(O-16:0_18:1)</t>
  </si>
  <si>
    <t>PE(16:0_17:1);PE(15:0_18:1)</t>
    <phoneticPr fontId="0" type="noConversion"/>
  </si>
  <si>
    <t>PE(33:1)</t>
  </si>
  <si>
    <t>PE(O-16:0_18:2);PE(O-16:1_18:1)</t>
    <phoneticPr fontId="0" type="noConversion"/>
  </si>
  <si>
    <t>PE(O-16:2_18:1);PE(O-16:3_18:0);PE(O-16:1_18:2)</t>
  </si>
  <si>
    <t>PE(O-16:2_18:2);PE(O-14:1_20:3)</t>
  </si>
  <si>
    <t>PE(O-15:1_18:2);PE(O-15:2_18:1)</t>
  </si>
  <si>
    <t>PS(O-22:1_20:3)</t>
  </si>
  <si>
    <t>PS(O-42:4)</t>
  </si>
  <si>
    <t>PS(O-22:1_20:4);PS(O-24:5_18:0)</t>
  </si>
  <si>
    <t>PS(O-42:5)</t>
  </si>
  <si>
    <t>PS(18:0_22:3)</t>
  </si>
  <si>
    <t>PS(40:3)</t>
  </si>
  <si>
    <t>PS(20:0_20:4);PS(18:0_22:4);PS(18:1_22:3)</t>
  </si>
  <si>
    <t>PS(18:1_22:4);PS(18:0_22:5)</t>
  </si>
  <si>
    <t>PS(20:3_20:3);PS(18:1_22:5);PS(18:0_22:6)</t>
  </si>
  <si>
    <t>PS(40:6)</t>
  </si>
  <si>
    <t>PS(20:3_20:4)</t>
  </si>
  <si>
    <t>PS(40:7)</t>
  </si>
  <si>
    <t>PS(O-22:2_18:1);PS(O-22:3_18:0);PS(O-22:1_18:2)</t>
  </si>
  <si>
    <t>PS(O-40:3)</t>
  </si>
  <si>
    <t>PS(18:0_20:2);PS(18:1_20:1)</t>
  </si>
  <si>
    <t>PS(38:2)</t>
  </si>
  <si>
    <t>PS(18:1_20:2);PS(18:0_20:3);PS(18:2_20:1)</t>
  </si>
  <si>
    <t>PS(18:1_20:3);PS(18:0_20:4);PS(16:0_22:4)</t>
  </si>
  <si>
    <t>PS(18:1_20:4);PS(18:0_20:5)</t>
  </si>
  <si>
    <t>PS(38:5)</t>
  </si>
  <si>
    <t>PS(18:0_18:0)</t>
  </si>
  <si>
    <t>PS(36:0)</t>
  </si>
  <si>
    <t>PS(18:0_18:2);PS(18:1_18:1)</t>
  </si>
  <si>
    <t>PS(18:0_18:3);PS(18:1_18:2)</t>
  </si>
  <si>
    <t>PS(36:3)</t>
  </si>
  <si>
    <t>PS</t>
    <phoneticPr fontId="0" type="noConversion"/>
  </si>
  <si>
    <t>PS(16:0_18:1)</t>
  </si>
  <si>
    <t>PS(34:1)</t>
  </si>
  <si>
    <t>PI(18:1_22:3);PI(18:0_22:4)</t>
  </si>
  <si>
    <t>PI(18:0_22:6);PI(18:1_22:5)</t>
  </si>
  <si>
    <t>PI(40:6)</t>
  </si>
  <si>
    <t>PI(18:1_20:1);PI(18:0_20:2)</t>
  </si>
  <si>
    <t>PI(18:1_20:2);PI(16:0_22:3);PI(18:0_20:3)</t>
  </si>
  <si>
    <t>PI(18:0_20:4);PI(18:1_20:3);PI(16:0_22:4)</t>
  </si>
  <si>
    <t>PI(18:1_20:4);PI(16:0_22:5);PI(18:2_20:3);PI(18:0_20:5)</t>
  </si>
  <si>
    <t>PI(16:0_20:3);PI(18:0_18:3);PI(18:1_18:2)</t>
  </si>
  <si>
    <t>PI(16:0_20:4);PI(18:1_18:3);PI(18:2_18:2)</t>
  </si>
  <si>
    <t>PI(16:0_18:0);PI(15:0_19:0);PI(17:0_17:0)</t>
  </si>
  <si>
    <t>PI(16:1_18:1);PI(16:0_18:2)</t>
  </si>
  <si>
    <t>PI</t>
    <phoneticPr fontId="0" type="noConversion"/>
  </si>
  <si>
    <t>PI(16:0_16:0)</t>
  </si>
  <si>
    <t>PI(32:0)</t>
  </si>
  <si>
    <t>PG(18:0_22:4);PG(20:0_20:4);PG(18:1_22:3)</t>
    <phoneticPr fontId="0" type="noConversion"/>
  </si>
  <si>
    <t>PG(40:4)</t>
  </si>
  <si>
    <t>PG(18:0_22:5);PG(18:1_22:4)</t>
  </si>
  <si>
    <t>PG(20:3_20:3);PG(18:0_22:6)</t>
  </si>
  <si>
    <t>PG(40:6)</t>
  </si>
  <si>
    <t>PG(18:1_20:2);PG(18:2_20:1);PG(18:0_20:3)</t>
  </si>
  <si>
    <t>PG(18:1_20:3);PG(18:0_20:4);PG(18:2_20:2);PG(16:0_22:4)</t>
  </si>
  <si>
    <t>PG(18:2_20:3);PG(18:1_20:4);PG(16:0_22:5)</t>
  </si>
  <si>
    <t>PG(18:0_18:2);PG(18:1_18:1);PG(16:0_20:2)</t>
  </si>
  <si>
    <t>PG(18:0_18:3);PG(16:0_20:3);PG(18:1_18:2)</t>
  </si>
  <si>
    <t>PG(18:2_18:2);PG(16:0_20:4);PG(18:1_18:3)</t>
  </si>
  <si>
    <t>PG(16:0_18:2);PG(16:1_18:1)</t>
  </si>
  <si>
    <t xml:space="preserve">PG </t>
    <phoneticPr fontId="0" type="noConversion"/>
  </si>
  <si>
    <t>PG(O-17:2_18:1);PG(O-17:3_18:0);PG(O-17:1_18:2)</t>
  </si>
  <si>
    <t>PG(O-35:3)</t>
  </si>
  <si>
    <t xml:space="preserve"> adduct</t>
  </si>
  <si>
    <t>CCS</t>
    <phoneticPr fontId="8" type="noConversion"/>
  </si>
  <si>
    <t>1/K0</t>
    <phoneticPr fontId="8" type="noConversion"/>
  </si>
  <si>
    <t>Identiﬁcation of phospholipids at chain level in bovine liver by HILIC-TIMS-MS2 CI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_ 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sz val="16"/>
      <color theme="1"/>
      <name val="Arial"/>
      <family val="2"/>
    </font>
    <font>
      <sz val="18"/>
      <color rgb="FF000000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2"/>
      <color theme="1"/>
      <name val="Helvetica"/>
      <family val="2"/>
    </font>
    <font>
      <sz val="18"/>
      <color rgb="FFFF0000"/>
      <name val="Arial"/>
      <family val="2"/>
    </font>
    <font>
      <sz val="18"/>
      <color theme="1"/>
      <name val="Helvetica"/>
      <family val="2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6" fillId="2" borderId="0" xfId="1" applyFont="1" applyFill="1" applyAlignment="1">
      <alignment horizontal="center"/>
    </xf>
    <xf numFmtId="0" fontId="6" fillId="0" borderId="0" xfId="1" applyFont="1"/>
    <xf numFmtId="0" fontId="6" fillId="2" borderId="0" xfId="1" applyFont="1" applyFill="1" applyAlignment="1">
      <alignment horizontal="center"/>
    </xf>
    <xf numFmtId="0" fontId="7" fillId="0" borderId="0" xfId="1" applyFont="1"/>
    <xf numFmtId="164" fontId="2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1" applyFont="1" applyAlignment="1">
      <alignment vertical="center"/>
    </xf>
    <xf numFmtId="0" fontId="9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165" fontId="5" fillId="0" borderId="0" xfId="1" applyNumberFormat="1" applyFont="1" applyAlignment="1">
      <alignment horizontal="center"/>
    </xf>
    <xf numFmtId="0" fontId="10" fillId="0" borderId="0" xfId="1" applyFont="1"/>
    <xf numFmtId="0" fontId="6" fillId="2" borderId="0" xfId="1" applyFont="1" applyFill="1" applyAlignment="1">
      <alignment horizontal="left"/>
    </xf>
  </cellXfs>
  <cellStyles count="2">
    <cellStyle name="Normal" xfId="0" builtinId="0"/>
    <cellStyle name="Normal 2" xfId="1" xr:uid="{1E811C62-606F-4CD4-8D31-4E3CA4EAE4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EF454-A685-4D68-A0E8-E4EFF6238C78}">
  <dimension ref="A1:O459"/>
  <sheetViews>
    <sheetView tabSelected="1" topLeftCell="H210" zoomScale="68" zoomScaleNormal="61" workbookViewId="0">
      <selection activeCell="I232" sqref="I232"/>
    </sheetView>
  </sheetViews>
  <sheetFormatPr defaultColWidth="12.42578125" defaultRowHeight="23.25" x14ac:dyDescent="0.35"/>
  <cols>
    <col min="1" max="1" width="26.140625" style="2" customWidth="1"/>
    <col min="2" max="3" width="17.5703125" style="2" customWidth="1"/>
    <col min="4" max="4" width="21.7109375" style="2" customWidth="1"/>
    <col min="5" max="5" width="35.85546875" style="2" customWidth="1"/>
    <col min="6" max="6" width="85.85546875" style="2" customWidth="1"/>
    <col min="7" max="7" width="97.140625" style="2" customWidth="1"/>
    <col min="8" max="8" width="154.7109375" style="2" customWidth="1"/>
    <col min="9" max="9" width="193.7109375" style="2" customWidth="1"/>
    <col min="10" max="10" width="20" style="2" customWidth="1"/>
    <col min="11" max="11" width="19.5703125" style="1" customWidth="1"/>
    <col min="12" max="12" width="12.42578125" style="1"/>
    <col min="13" max="13" width="15" style="1" customWidth="1"/>
    <col min="14" max="16384" width="12.42578125" style="1"/>
  </cols>
  <sheetData>
    <row r="1" spans="1:12" s="17" customFormat="1" x14ac:dyDescent="0.35">
      <c r="A1" s="18" t="s">
        <v>578</v>
      </c>
      <c r="B1" s="18"/>
      <c r="C1" s="18"/>
      <c r="D1" s="18"/>
      <c r="E1" s="18"/>
      <c r="F1" s="18"/>
      <c r="G1" s="18"/>
      <c r="H1" s="18"/>
      <c r="I1" s="18"/>
      <c r="J1" s="8"/>
    </row>
    <row r="2" spans="1:12" s="15" customFormat="1" x14ac:dyDescent="0.35">
      <c r="A2" s="6" t="s">
        <v>296</v>
      </c>
      <c r="B2" s="6" t="s">
        <v>295</v>
      </c>
      <c r="C2" s="6" t="s">
        <v>577</v>
      </c>
      <c r="D2" s="16" t="s">
        <v>576</v>
      </c>
      <c r="E2" s="6" t="s">
        <v>294</v>
      </c>
      <c r="F2" s="6" t="s">
        <v>575</v>
      </c>
      <c r="G2" s="6" t="s">
        <v>292</v>
      </c>
      <c r="H2" s="6" t="s">
        <v>291</v>
      </c>
      <c r="I2" s="6" t="s">
        <v>290</v>
      </c>
      <c r="J2" s="4"/>
      <c r="K2" s="4"/>
      <c r="L2" s="4"/>
    </row>
    <row r="3" spans="1:12" s="10" customFormat="1" x14ac:dyDescent="0.35">
      <c r="A3" s="4">
        <v>1.93</v>
      </c>
      <c r="B3" s="4">
        <v>0.81379999999999997</v>
      </c>
      <c r="C3" s="4">
        <v>1.351</v>
      </c>
      <c r="D3" s="11">
        <v>275.58800000000002</v>
      </c>
      <c r="E3" s="4">
        <v>743.52350000000001</v>
      </c>
      <c r="F3" s="4" t="s">
        <v>97</v>
      </c>
      <c r="G3" s="4" t="s">
        <v>574</v>
      </c>
      <c r="H3" s="4" t="s">
        <v>573</v>
      </c>
      <c r="I3" s="4"/>
      <c r="J3" s="2" t="s">
        <v>572</v>
      </c>
      <c r="K3" s="2" t="s">
        <v>383</v>
      </c>
      <c r="L3" s="2" t="s">
        <v>26</v>
      </c>
    </row>
    <row r="4" spans="1:12" s="10" customFormat="1" x14ac:dyDescent="0.35">
      <c r="A4" s="4">
        <v>31.87</v>
      </c>
      <c r="B4" s="4">
        <v>0.44900000000000001</v>
      </c>
      <c r="C4" s="4">
        <v>1.3420000000000001</v>
      </c>
      <c r="D4" s="11">
        <v>273.73899999999998</v>
      </c>
      <c r="E4" s="4">
        <v>745.50400000000002</v>
      </c>
      <c r="F4" s="4" t="s">
        <v>97</v>
      </c>
      <c r="G4" s="4" t="s">
        <v>193</v>
      </c>
      <c r="H4" s="4" t="s">
        <v>571</v>
      </c>
      <c r="I4" s="4"/>
      <c r="J4" s="2" t="s">
        <v>23</v>
      </c>
      <c r="K4" s="2">
        <v>0</v>
      </c>
      <c r="L4" s="2">
        <v>0</v>
      </c>
    </row>
    <row r="5" spans="1:12" s="10" customFormat="1" x14ac:dyDescent="0.35">
      <c r="A5" s="4">
        <v>40.94</v>
      </c>
      <c r="B5" s="4">
        <v>0.42620000000000002</v>
      </c>
      <c r="C5" s="4">
        <v>1.353</v>
      </c>
      <c r="D5" s="11">
        <v>275.96899999999999</v>
      </c>
      <c r="E5" s="4">
        <v>747.51949999999999</v>
      </c>
      <c r="F5" s="4" t="s">
        <v>97</v>
      </c>
      <c r="G5" s="4" t="s">
        <v>191</v>
      </c>
      <c r="H5" s="4" t="s">
        <v>190</v>
      </c>
      <c r="I5" s="4"/>
      <c r="J5" s="2" t="s">
        <v>20</v>
      </c>
      <c r="K5" s="2">
        <v>5</v>
      </c>
      <c r="L5" s="2">
        <v>0</v>
      </c>
    </row>
    <row r="6" spans="1:12" s="10" customFormat="1" x14ac:dyDescent="0.35">
      <c r="A6" s="4">
        <v>72.2</v>
      </c>
      <c r="B6" s="4">
        <v>0.42109999999999997</v>
      </c>
      <c r="C6" s="4">
        <v>1.36</v>
      </c>
      <c r="D6" s="11">
        <v>277.25400000000002</v>
      </c>
      <c r="E6" s="4">
        <v>769.50199999999995</v>
      </c>
      <c r="F6" s="4" t="s">
        <v>97</v>
      </c>
      <c r="G6" s="4" t="s">
        <v>185</v>
      </c>
      <c r="H6" s="4" t="s">
        <v>570</v>
      </c>
      <c r="I6" s="4"/>
      <c r="J6" s="2" t="s">
        <v>17</v>
      </c>
      <c r="K6" s="2">
        <v>29</v>
      </c>
      <c r="L6" s="2">
        <v>26</v>
      </c>
    </row>
    <row r="7" spans="1:12" s="10" customFormat="1" x14ac:dyDescent="0.35">
      <c r="A7" s="4">
        <v>41.53</v>
      </c>
      <c r="B7" s="4">
        <v>0.36080000000000001</v>
      </c>
      <c r="C7" s="4">
        <v>1.37</v>
      </c>
      <c r="D7" s="11">
        <v>279.279</v>
      </c>
      <c r="E7" s="4">
        <v>771.51567</v>
      </c>
      <c r="F7" s="4" t="s">
        <v>97</v>
      </c>
      <c r="G7" s="4" t="s">
        <v>189</v>
      </c>
      <c r="H7" s="4" t="s">
        <v>569</v>
      </c>
      <c r="I7" s="4"/>
      <c r="J7" s="2"/>
      <c r="K7" s="2">
        <f>SUM(K4:K6)</f>
        <v>34</v>
      </c>
      <c r="L7" s="2">
        <f>SUM(L4:L6)</f>
        <v>26</v>
      </c>
    </row>
    <row r="8" spans="1:12" s="10" customFormat="1" x14ac:dyDescent="0.35">
      <c r="A8" s="4">
        <v>100</v>
      </c>
      <c r="B8" s="4">
        <v>0.61060000000000003</v>
      </c>
      <c r="C8" s="4">
        <v>1.38</v>
      </c>
      <c r="D8" s="11">
        <v>281.30500000000001</v>
      </c>
      <c r="E8" s="4">
        <v>773.53291999999999</v>
      </c>
      <c r="F8" s="4" t="s">
        <v>97</v>
      </c>
      <c r="G8" s="4" t="s">
        <v>183</v>
      </c>
      <c r="H8" s="4" t="s">
        <v>568</v>
      </c>
      <c r="I8" s="4"/>
      <c r="J8" s="2"/>
      <c r="K8" s="2"/>
      <c r="L8" s="2"/>
    </row>
    <row r="9" spans="1:12" s="10" customFormat="1" x14ac:dyDescent="0.35">
      <c r="A9" s="4">
        <v>31.52</v>
      </c>
      <c r="B9" s="4">
        <v>0.63700000000000001</v>
      </c>
      <c r="C9" s="4">
        <v>1.39</v>
      </c>
      <c r="D9" s="11">
        <v>283.33100000000002</v>
      </c>
      <c r="E9" s="4">
        <v>775.55039999999997</v>
      </c>
      <c r="F9" s="4" t="s">
        <v>97</v>
      </c>
      <c r="G9" s="4" t="s">
        <v>195</v>
      </c>
      <c r="H9" s="4" t="s">
        <v>194</v>
      </c>
      <c r="I9" s="4"/>
      <c r="J9" s="2"/>
      <c r="K9" s="2"/>
      <c r="L9" s="2"/>
    </row>
    <row r="10" spans="1:12" s="10" customFormat="1" x14ac:dyDescent="0.35">
      <c r="A10" s="4">
        <v>22.73</v>
      </c>
      <c r="B10" s="4">
        <v>0.42409999999999998</v>
      </c>
      <c r="C10" s="4">
        <v>1.3979999999999999</v>
      </c>
      <c r="D10" s="11">
        <v>284.83699999999999</v>
      </c>
      <c r="E10" s="4">
        <v>795.51649999999995</v>
      </c>
      <c r="F10" s="4" t="s">
        <v>97</v>
      </c>
      <c r="G10" s="4" t="s">
        <v>199</v>
      </c>
      <c r="H10" s="4" t="s">
        <v>567</v>
      </c>
      <c r="I10" s="4"/>
      <c r="J10" s="2"/>
      <c r="K10" s="2"/>
      <c r="L10" s="2"/>
    </row>
    <row r="11" spans="1:12" s="10" customFormat="1" x14ac:dyDescent="0.35">
      <c r="A11" s="4">
        <v>57.23</v>
      </c>
      <c r="B11" s="4">
        <v>0.41610000000000003</v>
      </c>
      <c r="C11" s="4">
        <v>1.405</v>
      </c>
      <c r="D11" s="11">
        <v>286.25099999999998</v>
      </c>
      <c r="E11" s="4">
        <v>797.53499999999997</v>
      </c>
      <c r="F11" s="4" t="s">
        <v>97</v>
      </c>
      <c r="G11" s="4" t="s">
        <v>187</v>
      </c>
      <c r="H11" s="4" t="s">
        <v>566</v>
      </c>
      <c r="I11" s="4"/>
      <c r="J11" s="2"/>
      <c r="K11" s="2"/>
      <c r="L11" s="2"/>
    </row>
    <row r="12" spans="1:12" s="10" customFormat="1" x14ac:dyDescent="0.35">
      <c r="A12" s="4">
        <v>29.83</v>
      </c>
      <c r="B12" s="4">
        <v>0.52980000000000005</v>
      </c>
      <c r="C12" s="4">
        <v>1.4119999999999999</v>
      </c>
      <c r="D12" s="11">
        <v>287.66399999999999</v>
      </c>
      <c r="E12" s="4">
        <v>799.54920000000004</v>
      </c>
      <c r="F12" s="4" t="s">
        <v>97</v>
      </c>
      <c r="G12" s="4" t="s">
        <v>197</v>
      </c>
      <c r="H12" s="4" t="s">
        <v>565</v>
      </c>
      <c r="I12" s="4"/>
      <c r="J12" s="2"/>
      <c r="K12" s="2"/>
      <c r="L12" s="2"/>
    </row>
    <row r="13" spans="1:12" s="10" customFormat="1" x14ac:dyDescent="0.35">
      <c r="A13" s="4">
        <v>7.58</v>
      </c>
      <c r="B13" s="4">
        <v>0.41370000000000001</v>
      </c>
      <c r="C13" s="4">
        <v>1.423</v>
      </c>
      <c r="D13" s="11">
        <v>289.774</v>
      </c>
      <c r="E13" s="4">
        <v>821.53700000000003</v>
      </c>
      <c r="F13" s="4" t="s">
        <v>97</v>
      </c>
      <c r="G13" s="4" t="s">
        <v>564</v>
      </c>
      <c r="H13" s="4" t="s">
        <v>563</v>
      </c>
      <c r="I13" s="4"/>
      <c r="J13" s="2"/>
      <c r="K13" s="2"/>
      <c r="L13" s="2"/>
    </row>
    <row r="14" spans="1:12" s="10" customFormat="1" x14ac:dyDescent="0.35">
      <c r="A14" s="4">
        <v>15.09</v>
      </c>
      <c r="B14" s="4">
        <v>0.43090000000000001</v>
      </c>
      <c r="C14" s="4">
        <v>1.4319999999999999</v>
      </c>
      <c r="D14" s="11">
        <v>291.59500000000003</v>
      </c>
      <c r="E14" s="4">
        <v>823.54832999999996</v>
      </c>
      <c r="F14" s="4" t="s">
        <v>97</v>
      </c>
      <c r="G14" s="4" t="s">
        <v>202</v>
      </c>
      <c r="H14" s="4" t="s">
        <v>562</v>
      </c>
      <c r="I14" s="4"/>
      <c r="J14" s="2"/>
      <c r="K14" s="2"/>
      <c r="L14" s="2"/>
    </row>
    <row r="15" spans="1:12" s="10" customFormat="1" x14ac:dyDescent="0.35">
      <c r="A15" s="4">
        <v>12.5</v>
      </c>
      <c r="B15" s="4">
        <v>0.3967</v>
      </c>
      <c r="C15" s="4">
        <v>1.44</v>
      </c>
      <c r="D15" s="11">
        <v>293.21199999999999</v>
      </c>
      <c r="E15" s="4">
        <v>825.56650000000002</v>
      </c>
      <c r="F15" s="4" t="s">
        <v>97</v>
      </c>
      <c r="G15" s="4" t="s">
        <v>561</v>
      </c>
      <c r="H15" s="4" t="s">
        <v>560</v>
      </c>
      <c r="I15" s="4"/>
      <c r="J15" s="2"/>
      <c r="K15" s="2"/>
      <c r="L15" s="2"/>
    </row>
    <row r="16" spans="1:12" s="10" customFormat="1" x14ac:dyDescent="0.35">
      <c r="A16" s="4"/>
      <c r="B16" s="4"/>
      <c r="C16" s="4"/>
      <c r="D16" s="4"/>
      <c r="E16" s="4"/>
      <c r="F16" s="4"/>
      <c r="G16" s="4"/>
      <c r="H16" s="4"/>
      <c r="I16" s="4"/>
      <c r="J16" s="2"/>
      <c r="K16" s="2"/>
      <c r="L16" s="2"/>
    </row>
    <row r="17" spans="1:12" s="10" customFormat="1" x14ac:dyDescent="0.35">
      <c r="A17" s="4"/>
      <c r="B17" s="4"/>
      <c r="C17" s="4"/>
      <c r="D17" s="4"/>
      <c r="E17" s="4"/>
      <c r="F17" s="4"/>
      <c r="G17" s="4"/>
      <c r="H17" s="4"/>
      <c r="I17" s="4"/>
      <c r="J17" s="2"/>
      <c r="K17" s="2"/>
      <c r="L17" s="2"/>
    </row>
    <row r="18" spans="1:12" s="10" customFormat="1" x14ac:dyDescent="0.35">
      <c r="A18" s="4"/>
      <c r="B18" s="4"/>
      <c r="C18" s="4"/>
      <c r="D18" s="4"/>
      <c r="E18" s="4"/>
      <c r="F18" s="4"/>
      <c r="G18" s="4"/>
      <c r="H18" s="4"/>
      <c r="I18" s="4"/>
      <c r="J18" s="2"/>
      <c r="K18" s="2"/>
      <c r="L18" s="2"/>
    </row>
    <row r="19" spans="1:12" s="10" customFormat="1" x14ac:dyDescent="0.35">
      <c r="A19" s="4">
        <v>0.99</v>
      </c>
      <c r="B19" s="4">
        <v>0.54259999999999997</v>
      </c>
      <c r="C19" s="4">
        <v>1.407</v>
      </c>
      <c r="D19" s="11">
        <v>286.58600000000001</v>
      </c>
      <c r="E19" s="4">
        <v>809.51832999999999</v>
      </c>
      <c r="F19" s="4" t="s">
        <v>97</v>
      </c>
      <c r="G19" s="4" t="s">
        <v>559</v>
      </c>
      <c r="H19" s="4" t="s">
        <v>558</v>
      </c>
      <c r="I19" s="4"/>
      <c r="J19" s="2" t="s">
        <v>557</v>
      </c>
      <c r="K19" s="2" t="s">
        <v>383</v>
      </c>
      <c r="L19" s="2" t="s">
        <v>26</v>
      </c>
    </row>
    <row r="20" spans="1:12" s="10" customFormat="1" x14ac:dyDescent="0.35">
      <c r="A20" s="4">
        <v>5.5</v>
      </c>
      <c r="B20" s="4">
        <v>0.57369999999999999</v>
      </c>
      <c r="C20" s="4">
        <v>1.4179999999999999</v>
      </c>
      <c r="D20" s="11">
        <v>288.68700000000001</v>
      </c>
      <c r="E20" s="4">
        <v>833.51571000000001</v>
      </c>
      <c r="F20" s="4" t="s">
        <v>97</v>
      </c>
      <c r="G20" s="4" t="s">
        <v>168</v>
      </c>
      <c r="H20" s="4" t="s">
        <v>556</v>
      </c>
      <c r="I20" s="4"/>
      <c r="J20" s="2" t="s">
        <v>23</v>
      </c>
      <c r="K20" s="2">
        <v>1</v>
      </c>
      <c r="L20" s="2">
        <v>0</v>
      </c>
    </row>
    <row r="21" spans="1:12" s="10" customFormat="1" x14ac:dyDescent="0.35">
      <c r="A21" s="4">
        <v>7.25</v>
      </c>
      <c r="B21" s="4">
        <v>0.73450000000000004</v>
      </c>
      <c r="C21" s="4">
        <v>1.427</v>
      </c>
      <c r="D21" s="11">
        <v>290.50799999999998</v>
      </c>
      <c r="E21" s="4">
        <v>835.53548000000001</v>
      </c>
      <c r="F21" s="4" t="s">
        <v>97</v>
      </c>
      <c r="G21" s="4" t="s">
        <v>164</v>
      </c>
      <c r="H21" s="4" t="s">
        <v>163</v>
      </c>
      <c r="I21" s="4"/>
      <c r="J21" s="2" t="s">
        <v>20</v>
      </c>
      <c r="K21" s="2">
        <v>25</v>
      </c>
      <c r="L21" s="2">
        <v>18</v>
      </c>
    </row>
    <row r="22" spans="1:12" s="10" customFormat="1" x14ac:dyDescent="0.35">
      <c r="A22" s="4">
        <v>1.7</v>
      </c>
      <c r="B22" s="4">
        <v>0.54200000000000004</v>
      </c>
      <c r="C22" s="4">
        <v>1.4359999999999999</v>
      </c>
      <c r="D22" s="11">
        <v>292.32900000000001</v>
      </c>
      <c r="E22" s="4">
        <v>837.54499999999996</v>
      </c>
      <c r="F22" s="4" t="s">
        <v>97</v>
      </c>
      <c r="G22" s="4" t="s">
        <v>181</v>
      </c>
      <c r="H22" s="4" t="s">
        <v>555</v>
      </c>
      <c r="I22" s="4"/>
      <c r="J22" s="2" t="s">
        <v>17</v>
      </c>
      <c r="K22" s="2">
        <v>16</v>
      </c>
      <c r="L22" s="2">
        <v>13</v>
      </c>
    </row>
    <row r="23" spans="1:12" s="10" customFormat="1" x14ac:dyDescent="0.35">
      <c r="A23" s="4">
        <v>2.5</v>
      </c>
      <c r="B23" s="4">
        <v>0.55159999999999998</v>
      </c>
      <c r="C23" s="4">
        <v>1.4339999999999999</v>
      </c>
      <c r="D23" s="11">
        <v>291.86599999999999</v>
      </c>
      <c r="E23" s="4">
        <v>847.53475000000003</v>
      </c>
      <c r="F23" s="4" t="s">
        <v>97</v>
      </c>
      <c r="G23" s="4" t="s">
        <v>176</v>
      </c>
      <c r="H23" s="4" t="s">
        <v>175</v>
      </c>
      <c r="I23" s="4"/>
      <c r="J23" s="2"/>
      <c r="K23" s="2">
        <f>SUM(K20:K22)</f>
        <v>42</v>
      </c>
      <c r="L23" s="2">
        <f>SUM(L20:L22)</f>
        <v>31</v>
      </c>
    </row>
    <row r="24" spans="1:12" s="10" customFormat="1" x14ac:dyDescent="0.35">
      <c r="A24" s="4">
        <v>2.36</v>
      </c>
      <c r="B24" s="4">
        <v>0.54039999999999999</v>
      </c>
      <c r="C24" s="4">
        <v>1.44</v>
      </c>
      <c r="D24" s="11">
        <v>293.07600000000002</v>
      </c>
      <c r="E24" s="4">
        <v>849.54724999999996</v>
      </c>
      <c r="F24" s="4" t="s">
        <v>97</v>
      </c>
      <c r="G24" s="4" t="s">
        <v>178</v>
      </c>
      <c r="H24" s="4" t="s">
        <v>177</v>
      </c>
      <c r="I24" s="4"/>
      <c r="J24" s="2"/>
      <c r="K24" s="2"/>
      <c r="L24" s="2"/>
    </row>
    <row r="25" spans="1:12" s="10" customFormat="1" x14ac:dyDescent="0.35">
      <c r="A25" s="4">
        <v>2.75</v>
      </c>
      <c r="B25" s="4">
        <v>0.52059999999999995</v>
      </c>
      <c r="C25" s="4">
        <v>1.4359999999999999</v>
      </c>
      <c r="D25" s="11">
        <v>292.21899999999999</v>
      </c>
      <c r="E25" s="4">
        <v>857.51588000000004</v>
      </c>
      <c r="F25" s="4" t="s">
        <v>97</v>
      </c>
      <c r="G25" s="4" t="s">
        <v>174</v>
      </c>
      <c r="H25" s="4" t="s">
        <v>554</v>
      </c>
      <c r="I25" s="4"/>
      <c r="J25" s="2"/>
      <c r="K25" s="2"/>
      <c r="L25" s="2"/>
    </row>
    <row r="26" spans="1:12" s="10" customFormat="1" x14ac:dyDescent="0.35">
      <c r="A26" s="4">
        <v>8.1</v>
      </c>
      <c r="B26" s="4">
        <v>0.55449999999999999</v>
      </c>
      <c r="C26" s="4">
        <v>1.4419999999999999</v>
      </c>
      <c r="D26" s="11">
        <v>293.42899999999997</v>
      </c>
      <c r="E26" s="4">
        <v>859.5308</v>
      </c>
      <c r="F26" s="4" t="s">
        <v>97</v>
      </c>
      <c r="G26" s="4" t="s">
        <v>162</v>
      </c>
      <c r="H26" s="4" t="s">
        <v>553</v>
      </c>
      <c r="I26" s="4"/>
      <c r="J26" s="2"/>
      <c r="K26" s="2"/>
      <c r="L26" s="2"/>
    </row>
    <row r="27" spans="1:12" s="10" customFormat="1" x14ac:dyDescent="0.35">
      <c r="A27" s="4">
        <v>63.6</v>
      </c>
      <c r="B27" s="4">
        <v>0.65239999999999998</v>
      </c>
      <c r="C27" s="4">
        <v>1.452</v>
      </c>
      <c r="D27" s="11">
        <v>295.45299999999997</v>
      </c>
      <c r="E27" s="4">
        <v>861.55148999999994</v>
      </c>
      <c r="F27" s="4" t="s">
        <v>97</v>
      </c>
      <c r="G27" s="4" t="s">
        <v>150</v>
      </c>
      <c r="H27" s="4" t="s">
        <v>149</v>
      </c>
      <c r="I27" s="4"/>
      <c r="J27" s="2"/>
      <c r="K27" s="2"/>
      <c r="L27" s="2"/>
    </row>
    <row r="28" spans="1:12" s="10" customFormat="1" x14ac:dyDescent="0.35">
      <c r="A28" s="4">
        <v>26.3</v>
      </c>
      <c r="B28" s="4">
        <v>0.65390000000000004</v>
      </c>
      <c r="C28" s="4">
        <v>1.462</v>
      </c>
      <c r="D28" s="11">
        <v>297.47699999999998</v>
      </c>
      <c r="E28" s="4">
        <v>863.56691999999998</v>
      </c>
      <c r="F28" s="4" t="s">
        <v>97</v>
      </c>
      <c r="G28" s="4" t="s">
        <v>152</v>
      </c>
      <c r="H28" s="4" t="s">
        <v>151</v>
      </c>
      <c r="I28" s="4"/>
      <c r="J28" s="2"/>
      <c r="K28" s="2"/>
      <c r="L28" s="2"/>
    </row>
    <row r="29" spans="1:12" s="10" customFormat="1" x14ac:dyDescent="0.35">
      <c r="A29" s="4">
        <v>3.5</v>
      </c>
      <c r="B29" s="4">
        <v>0.7016</v>
      </c>
      <c r="C29" s="4">
        <v>1.466</v>
      </c>
      <c r="D29" s="11">
        <v>298.27999999999997</v>
      </c>
      <c r="E29" s="4">
        <v>865.57385999999997</v>
      </c>
      <c r="F29" s="4" t="s">
        <v>97</v>
      </c>
      <c r="G29" s="4" t="s">
        <v>170</v>
      </c>
      <c r="H29" s="4" t="s">
        <v>169</v>
      </c>
      <c r="I29" s="4"/>
      <c r="J29" s="2"/>
      <c r="K29" s="2"/>
      <c r="L29" s="2"/>
    </row>
    <row r="30" spans="1:12" s="10" customFormat="1" x14ac:dyDescent="0.35">
      <c r="A30" s="4">
        <v>8.35</v>
      </c>
      <c r="B30" s="4">
        <v>0.54820000000000002</v>
      </c>
      <c r="C30" s="4">
        <v>1.464</v>
      </c>
      <c r="D30" s="11">
        <v>297.77800000000002</v>
      </c>
      <c r="E30" s="4">
        <v>883.53390000000002</v>
      </c>
      <c r="F30" s="4" t="s">
        <v>97</v>
      </c>
      <c r="G30" s="4" t="s">
        <v>160</v>
      </c>
      <c r="H30" s="4" t="s">
        <v>552</v>
      </c>
      <c r="I30" s="4"/>
      <c r="J30" s="2"/>
      <c r="K30" s="2"/>
      <c r="L30" s="2"/>
    </row>
    <row r="31" spans="1:12" s="10" customFormat="1" x14ac:dyDescent="0.35">
      <c r="A31" s="4">
        <v>100</v>
      </c>
      <c r="B31" s="4">
        <v>0.6522</v>
      </c>
      <c r="C31" s="4">
        <v>1.4750000000000001</v>
      </c>
      <c r="D31" s="11">
        <v>300.005</v>
      </c>
      <c r="E31" s="4">
        <v>885.55050000000006</v>
      </c>
      <c r="F31" s="4" t="s">
        <v>97</v>
      </c>
      <c r="G31" s="4" t="s">
        <v>146</v>
      </c>
      <c r="H31" s="4" t="s">
        <v>551</v>
      </c>
      <c r="I31" s="4"/>
      <c r="J31" s="2"/>
      <c r="K31" s="2"/>
      <c r="L31" s="2"/>
    </row>
    <row r="32" spans="1:12" s="10" customFormat="1" x14ac:dyDescent="0.35">
      <c r="A32" s="4">
        <v>69.489999999999995</v>
      </c>
      <c r="B32" s="4">
        <v>0.74580000000000002</v>
      </c>
      <c r="C32" s="4">
        <v>1.4870000000000001</v>
      </c>
      <c r="D32" s="11">
        <v>302.435</v>
      </c>
      <c r="E32" s="4">
        <v>887.56661999999994</v>
      </c>
      <c r="F32" s="4" t="s">
        <v>97</v>
      </c>
      <c r="G32" s="4" t="s">
        <v>148</v>
      </c>
      <c r="H32" s="4" t="s">
        <v>550</v>
      </c>
      <c r="I32" s="4"/>
      <c r="J32" s="2"/>
      <c r="K32" s="2"/>
      <c r="L32" s="2"/>
    </row>
    <row r="33" spans="1:12" s="10" customFormat="1" x14ac:dyDescent="0.35">
      <c r="A33" s="4">
        <v>13.85</v>
      </c>
      <c r="B33" s="4">
        <v>0.66220000000000001</v>
      </c>
      <c r="C33" s="4">
        <v>1.498</v>
      </c>
      <c r="D33" s="11">
        <v>304.66199999999998</v>
      </c>
      <c r="E33" s="4">
        <v>889.57971999999995</v>
      </c>
      <c r="F33" s="4" t="s">
        <v>97</v>
      </c>
      <c r="G33" s="4" t="s">
        <v>156</v>
      </c>
      <c r="H33" s="4" t="s">
        <v>549</v>
      </c>
      <c r="I33" s="4"/>
      <c r="J33" s="2"/>
      <c r="K33" s="2"/>
      <c r="L33" s="2"/>
    </row>
    <row r="34" spans="1:12" s="10" customFormat="1" x14ac:dyDescent="0.35">
      <c r="A34" s="4">
        <v>5.51</v>
      </c>
      <c r="B34" s="4">
        <v>0.51200000000000001</v>
      </c>
      <c r="C34" s="4">
        <v>1.5069999999999999</v>
      </c>
      <c r="D34" s="11">
        <v>306.48200000000003</v>
      </c>
      <c r="E34" s="4">
        <v>891.59225000000004</v>
      </c>
      <c r="F34" s="4" t="s">
        <v>97</v>
      </c>
      <c r="G34" s="4" t="s">
        <v>166</v>
      </c>
      <c r="H34" s="4" t="s">
        <v>165</v>
      </c>
      <c r="I34" s="4"/>
      <c r="J34" s="2"/>
      <c r="K34" s="2"/>
      <c r="L34" s="2"/>
    </row>
    <row r="35" spans="1:12" s="10" customFormat="1" x14ac:dyDescent="0.35">
      <c r="A35" s="4">
        <v>2.5</v>
      </c>
      <c r="B35" s="4">
        <v>0.50149999999999995</v>
      </c>
      <c r="C35" s="14">
        <v>1.5</v>
      </c>
      <c r="D35" s="11">
        <v>304.96600000000001</v>
      </c>
      <c r="E35" s="4">
        <v>909.55433000000005</v>
      </c>
      <c r="F35" s="4" t="s">
        <v>97</v>
      </c>
      <c r="G35" s="4" t="s">
        <v>548</v>
      </c>
      <c r="H35" s="4" t="s">
        <v>547</v>
      </c>
      <c r="I35" s="4"/>
      <c r="J35" s="2"/>
      <c r="K35" s="2"/>
      <c r="L35" s="2"/>
    </row>
    <row r="36" spans="1:12" s="10" customFormat="1" x14ac:dyDescent="0.35">
      <c r="A36" s="4">
        <v>11</v>
      </c>
      <c r="B36" s="4">
        <v>0.51339999999999997</v>
      </c>
      <c r="C36" s="14">
        <v>1.5049999999999999</v>
      </c>
      <c r="D36" s="11">
        <v>305.97300000000001</v>
      </c>
      <c r="E36" s="4">
        <v>911.56899999999996</v>
      </c>
      <c r="F36" s="4" t="s">
        <v>97</v>
      </c>
      <c r="G36" s="4" t="s">
        <v>158</v>
      </c>
      <c r="H36" s="4" t="s">
        <v>157</v>
      </c>
      <c r="I36" s="4"/>
      <c r="J36" s="2"/>
      <c r="K36" s="2"/>
      <c r="L36" s="2"/>
    </row>
    <row r="37" spans="1:12" s="10" customFormat="1" x14ac:dyDescent="0.35">
      <c r="A37" s="4">
        <v>14.83</v>
      </c>
      <c r="B37" s="4">
        <v>0.69489999999999996</v>
      </c>
      <c r="C37" s="14">
        <v>1.51</v>
      </c>
      <c r="D37" s="11">
        <v>306.97899999999998</v>
      </c>
      <c r="E37" s="4">
        <v>913.58056999999997</v>
      </c>
      <c r="F37" s="4" t="s">
        <v>97</v>
      </c>
      <c r="G37" s="4" t="s">
        <v>154</v>
      </c>
      <c r="H37" s="4" t="s">
        <v>546</v>
      </c>
      <c r="I37" s="4"/>
      <c r="J37" s="2"/>
      <c r="K37" s="2"/>
      <c r="L37" s="2"/>
    </row>
    <row r="38" spans="1:12" s="10" customFormat="1" x14ac:dyDescent="0.35">
      <c r="A38" s="4">
        <v>2.82</v>
      </c>
      <c r="B38" s="4">
        <v>0.50900000000000001</v>
      </c>
      <c r="C38" s="14">
        <v>1.5149999999999999</v>
      </c>
      <c r="D38" s="11">
        <v>307.98599999999999</v>
      </c>
      <c r="E38" s="4">
        <v>915.59450000000004</v>
      </c>
      <c r="F38" s="4" t="s">
        <v>97</v>
      </c>
      <c r="G38" s="4" t="s">
        <v>172</v>
      </c>
      <c r="H38" s="4" t="s">
        <v>171</v>
      </c>
      <c r="I38" s="4"/>
      <c r="J38" s="2"/>
      <c r="K38" s="2"/>
      <c r="L38" s="2"/>
    </row>
    <row r="39" spans="1:12" s="10" customFormat="1" x14ac:dyDescent="0.35">
      <c r="A39" s="4"/>
      <c r="B39" s="4"/>
      <c r="C39" s="13"/>
      <c r="D39" s="4"/>
      <c r="E39" s="4"/>
      <c r="F39" s="4"/>
      <c r="G39" s="4"/>
      <c r="H39" s="4"/>
      <c r="I39" s="4"/>
      <c r="J39" s="2"/>
      <c r="K39" s="2"/>
      <c r="L39" s="2"/>
    </row>
    <row r="40" spans="1:12" s="10" customFormat="1" x14ac:dyDescent="0.35">
      <c r="A40" s="4"/>
      <c r="B40" s="4"/>
      <c r="C40" s="4"/>
      <c r="D40" s="4"/>
      <c r="E40" s="4"/>
      <c r="F40" s="4"/>
      <c r="G40" s="4"/>
      <c r="H40" s="4"/>
      <c r="I40" s="4"/>
      <c r="J40" s="2"/>
      <c r="K40" s="2"/>
      <c r="L40" s="2"/>
    </row>
    <row r="41" spans="1:12" s="10" customFormat="1" x14ac:dyDescent="0.35">
      <c r="A41" s="4"/>
      <c r="B41" s="4"/>
      <c r="C41" s="4"/>
      <c r="D41" s="4"/>
      <c r="E41" s="4"/>
      <c r="F41" s="4"/>
      <c r="G41" s="4"/>
      <c r="H41" s="4"/>
      <c r="I41" s="4"/>
      <c r="J41" s="2"/>
      <c r="K41" s="2"/>
      <c r="L41" s="2"/>
    </row>
    <row r="42" spans="1:12" s="10" customFormat="1" x14ac:dyDescent="0.35">
      <c r="A42" s="4">
        <v>2.12</v>
      </c>
      <c r="B42" s="4">
        <v>1.716</v>
      </c>
      <c r="C42" s="4">
        <v>1.369</v>
      </c>
      <c r="D42" s="11">
        <v>279.14600000000002</v>
      </c>
      <c r="E42" s="4">
        <v>760.51074000000006</v>
      </c>
      <c r="F42" s="4" t="s">
        <v>97</v>
      </c>
      <c r="G42" s="4" t="s">
        <v>545</v>
      </c>
      <c r="H42" s="4" t="s">
        <v>544</v>
      </c>
      <c r="I42" s="4"/>
      <c r="J42" s="2" t="s">
        <v>543</v>
      </c>
      <c r="K42" s="2" t="s">
        <v>383</v>
      </c>
      <c r="L42" s="2" t="s">
        <v>26</v>
      </c>
    </row>
    <row r="43" spans="1:12" s="10" customFormat="1" x14ac:dyDescent="0.35">
      <c r="A43" s="4">
        <v>6.54</v>
      </c>
      <c r="B43" s="4">
        <v>1.6932</v>
      </c>
      <c r="C43" s="4">
        <v>1.383</v>
      </c>
      <c r="D43" s="11">
        <v>281.84800000000001</v>
      </c>
      <c r="E43" s="4">
        <v>784.51300000000003</v>
      </c>
      <c r="F43" s="4" t="s">
        <v>97</v>
      </c>
      <c r="G43" s="4" t="s">
        <v>542</v>
      </c>
      <c r="H43" s="4" t="s">
        <v>541</v>
      </c>
      <c r="I43" s="4"/>
      <c r="J43" s="2" t="s">
        <v>23</v>
      </c>
      <c r="K43" s="2">
        <v>6</v>
      </c>
      <c r="L43" s="2">
        <v>0</v>
      </c>
    </row>
    <row r="44" spans="1:12" s="10" customFormat="1" x14ac:dyDescent="0.35">
      <c r="A44" s="4">
        <v>100</v>
      </c>
      <c r="B44" s="4">
        <v>1.6768000000000001</v>
      </c>
      <c r="C44" s="4">
        <v>1.3919999999999999</v>
      </c>
      <c r="D44" s="11">
        <v>283.66899999999998</v>
      </c>
      <c r="E44" s="4">
        <v>786.53119000000004</v>
      </c>
      <c r="F44" s="4" t="s">
        <v>97</v>
      </c>
      <c r="G44" s="4" t="s">
        <v>141</v>
      </c>
      <c r="H44" s="4" t="s">
        <v>540</v>
      </c>
      <c r="I44" s="4"/>
      <c r="J44" s="2" t="s">
        <v>20</v>
      </c>
      <c r="K44" s="2">
        <v>7</v>
      </c>
      <c r="L44" s="2">
        <v>0</v>
      </c>
    </row>
    <row r="45" spans="1:12" s="10" customFormat="1" x14ac:dyDescent="0.35">
      <c r="A45" s="4">
        <v>58.54</v>
      </c>
      <c r="B45" s="4">
        <v>1.9563999999999999</v>
      </c>
      <c r="C45" s="4">
        <v>1.4</v>
      </c>
      <c r="D45" s="11">
        <v>285.28699999999998</v>
      </c>
      <c r="E45" s="4">
        <v>788.53984000000003</v>
      </c>
      <c r="F45" s="4" t="s">
        <v>97</v>
      </c>
      <c r="G45" s="4" t="s">
        <v>144</v>
      </c>
      <c r="H45" s="4" t="s">
        <v>143</v>
      </c>
      <c r="I45" s="4"/>
      <c r="J45" s="2" t="s">
        <v>17</v>
      </c>
      <c r="K45" s="2">
        <v>20</v>
      </c>
      <c r="L45" s="2">
        <v>7</v>
      </c>
    </row>
    <row r="46" spans="1:12" s="10" customFormat="1" x14ac:dyDescent="0.35">
      <c r="A46" s="4">
        <v>7.27</v>
      </c>
      <c r="B46" s="4">
        <v>2.0497000000000001</v>
      </c>
      <c r="C46" s="4">
        <v>1.407</v>
      </c>
      <c r="D46" s="11">
        <v>286.70100000000002</v>
      </c>
      <c r="E46" s="4">
        <v>790.55399999999997</v>
      </c>
      <c r="F46" s="4" t="s">
        <v>97</v>
      </c>
      <c r="G46" s="4" t="s">
        <v>539</v>
      </c>
      <c r="H46" s="4" t="s">
        <v>538</v>
      </c>
      <c r="I46" s="4"/>
      <c r="J46" s="2"/>
      <c r="K46" s="2">
        <f>SUM(K43:K45)</f>
        <v>33</v>
      </c>
      <c r="L46" s="2">
        <f>SUM(L43:L45)</f>
        <v>7</v>
      </c>
    </row>
    <row r="47" spans="1:12" s="10" customFormat="1" x14ac:dyDescent="0.35">
      <c r="A47" s="4">
        <v>6.88</v>
      </c>
      <c r="B47" s="4">
        <v>1.6752</v>
      </c>
      <c r="C47" s="4">
        <v>1.4039999999999999</v>
      </c>
      <c r="D47" s="11">
        <v>285.98099999999999</v>
      </c>
      <c r="E47" s="4">
        <v>808.51226999999994</v>
      </c>
      <c r="F47" s="4" t="s">
        <v>97</v>
      </c>
      <c r="G47" s="4" t="s">
        <v>537</v>
      </c>
      <c r="H47" s="4" t="s">
        <v>536</v>
      </c>
      <c r="I47" s="4"/>
      <c r="J47" s="2"/>
      <c r="K47" s="2"/>
      <c r="L47" s="2"/>
    </row>
    <row r="48" spans="1:12" s="10" customFormat="1" x14ac:dyDescent="0.35">
      <c r="A48" s="4">
        <v>54.93</v>
      </c>
      <c r="B48" s="4">
        <v>1.7275</v>
      </c>
      <c r="C48" s="4">
        <v>1.4119999999999999</v>
      </c>
      <c r="D48" s="11">
        <v>287.59800000000001</v>
      </c>
      <c r="E48" s="4">
        <v>810.52985000000001</v>
      </c>
      <c r="F48" s="4" t="s">
        <v>97</v>
      </c>
      <c r="G48" s="4" t="s">
        <v>137</v>
      </c>
      <c r="H48" s="4" t="s">
        <v>535</v>
      </c>
      <c r="I48" s="4"/>
      <c r="J48" s="2"/>
      <c r="K48" s="2"/>
      <c r="L48" s="2"/>
    </row>
    <row r="49" spans="1:12" s="10" customFormat="1" x14ac:dyDescent="0.35">
      <c r="A49" s="4">
        <v>90.82</v>
      </c>
      <c r="B49" s="4">
        <v>1.9941</v>
      </c>
      <c r="C49" s="4">
        <v>1.4159999999999999</v>
      </c>
      <c r="D49" s="11">
        <v>288.40100000000001</v>
      </c>
      <c r="E49" s="4">
        <v>812.54260999999997</v>
      </c>
      <c r="F49" s="4" t="s">
        <v>97</v>
      </c>
      <c r="G49" s="4" t="s">
        <v>139</v>
      </c>
      <c r="H49" s="4" t="s">
        <v>534</v>
      </c>
      <c r="I49" s="4"/>
      <c r="J49" s="2"/>
      <c r="K49" s="2"/>
      <c r="L49" s="2"/>
    </row>
    <row r="50" spans="1:12" s="10" customFormat="1" x14ac:dyDescent="0.35">
      <c r="A50" s="4">
        <v>15.67</v>
      </c>
      <c r="B50" s="4">
        <v>1.8562000000000001</v>
      </c>
      <c r="C50" s="4">
        <v>1.423</v>
      </c>
      <c r="D50" s="11">
        <v>289.815</v>
      </c>
      <c r="E50" s="4">
        <v>814.54989999999998</v>
      </c>
      <c r="F50" s="4" t="s">
        <v>97</v>
      </c>
      <c r="G50" s="4" t="s">
        <v>533</v>
      </c>
      <c r="H50" s="4" t="s">
        <v>532</v>
      </c>
      <c r="I50" s="4"/>
      <c r="J50" s="2"/>
      <c r="K50" s="2"/>
      <c r="L50" s="2"/>
    </row>
    <row r="51" spans="1:12" s="10" customFormat="1" x14ac:dyDescent="0.35">
      <c r="A51" s="4">
        <v>0.9</v>
      </c>
      <c r="B51" s="4">
        <v>1.1684000000000001</v>
      </c>
      <c r="C51" s="4">
        <v>1.4339999999999999</v>
      </c>
      <c r="D51" s="11">
        <v>291.98500000000001</v>
      </c>
      <c r="E51" s="4">
        <v>826.59423000000004</v>
      </c>
      <c r="F51" s="4" t="s">
        <v>97</v>
      </c>
      <c r="G51" s="4" t="s">
        <v>531</v>
      </c>
      <c r="H51" s="4" t="s">
        <v>530</v>
      </c>
      <c r="I51" s="4"/>
      <c r="J51" s="2"/>
      <c r="K51" s="2"/>
      <c r="L51" s="2"/>
    </row>
    <row r="52" spans="1:12" s="10" customFormat="1" x14ac:dyDescent="0.35">
      <c r="A52" s="4">
        <v>2.65</v>
      </c>
      <c r="B52" s="4">
        <v>1.7264999999999999</v>
      </c>
      <c r="C52" s="4">
        <v>1.42</v>
      </c>
      <c r="D52" s="11">
        <v>289.10000000000002</v>
      </c>
      <c r="E52" s="4">
        <v>832.51346000000001</v>
      </c>
      <c r="F52" s="4" t="s">
        <v>97</v>
      </c>
      <c r="G52" s="4" t="s">
        <v>529</v>
      </c>
      <c r="H52" s="4" t="s">
        <v>528</v>
      </c>
      <c r="I52" s="4"/>
      <c r="J52" s="2"/>
      <c r="K52" s="2"/>
      <c r="L52" s="2"/>
    </row>
    <row r="53" spans="1:12" s="10" customFormat="1" x14ac:dyDescent="0.35">
      <c r="A53" s="4">
        <v>13.31</v>
      </c>
      <c r="B53" s="4">
        <v>1.6412</v>
      </c>
      <c r="C53" s="4">
        <v>1.43</v>
      </c>
      <c r="D53" s="11">
        <v>291.125</v>
      </c>
      <c r="E53" s="4">
        <v>834.52774999999997</v>
      </c>
      <c r="F53" s="4" t="s">
        <v>97</v>
      </c>
      <c r="G53" s="4" t="s">
        <v>527</v>
      </c>
      <c r="H53" s="4" t="s">
        <v>526</v>
      </c>
      <c r="I53" s="4"/>
      <c r="J53" s="2"/>
      <c r="K53" s="2"/>
      <c r="L53" s="2"/>
    </row>
    <row r="54" spans="1:12" s="10" customFormat="1" x14ac:dyDescent="0.35">
      <c r="A54" s="4">
        <v>53.78</v>
      </c>
      <c r="B54" s="4">
        <v>1.9105000000000001</v>
      </c>
      <c r="C54" s="4">
        <v>1.4359999999999999</v>
      </c>
      <c r="D54" s="11">
        <v>292.33499999999998</v>
      </c>
      <c r="E54" s="4">
        <v>836.54362000000003</v>
      </c>
      <c r="F54" s="4" t="s">
        <v>97</v>
      </c>
      <c r="G54" s="4" t="s">
        <v>133</v>
      </c>
      <c r="H54" s="4" t="s">
        <v>525</v>
      </c>
      <c r="I54" s="4"/>
      <c r="J54" s="2"/>
      <c r="K54" s="2"/>
      <c r="L54" s="2"/>
    </row>
    <row r="55" spans="1:12" s="10" customFormat="1" x14ac:dyDescent="0.35">
      <c r="A55" s="4">
        <v>90.19</v>
      </c>
      <c r="B55" s="4">
        <v>1.9165000000000001</v>
      </c>
      <c r="C55" s="4">
        <v>1.4419999999999999</v>
      </c>
      <c r="D55" s="11">
        <v>293.54500000000002</v>
      </c>
      <c r="E55" s="4">
        <v>838.55897000000004</v>
      </c>
      <c r="F55" s="4" t="s">
        <v>97</v>
      </c>
      <c r="G55" s="4" t="s">
        <v>135</v>
      </c>
      <c r="H55" s="4" t="s">
        <v>524</v>
      </c>
      <c r="I55" s="4"/>
      <c r="J55" s="2"/>
      <c r="K55" s="2"/>
      <c r="L55" s="2"/>
    </row>
    <row r="56" spans="1:12" s="10" customFormat="1" x14ac:dyDescent="0.35">
      <c r="A56" s="4">
        <v>13.68</v>
      </c>
      <c r="B56" s="4">
        <v>1.593</v>
      </c>
      <c r="C56" s="4">
        <v>1.45</v>
      </c>
      <c r="D56" s="11">
        <v>295.16199999999998</v>
      </c>
      <c r="E56" s="4">
        <v>840.56773999999996</v>
      </c>
      <c r="F56" s="4" t="s">
        <v>97</v>
      </c>
      <c r="G56" s="4" t="s">
        <v>523</v>
      </c>
      <c r="H56" s="4" t="s">
        <v>522</v>
      </c>
      <c r="I56" s="4"/>
      <c r="J56" s="2"/>
      <c r="K56" s="2"/>
      <c r="L56" s="2"/>
    </row>
    <row r="57" spans="1:12" s="10" customFormat="1" x14ac:dyDescent="0.35">
      <c r="A57" s="4">
        <v>0.7</v>
      </c>
      <c r="B57" s="4">
        <v>1.1297999999999999</v>
      </c>
      <c r="C57" s="4">
        <v>1.452</v>
      </c>
      <c r="D57" s="11">
        <v>295.51299999999998</v>
      </c>
      <c r="E57" s="4">
        <v>850.59590000000003</v>
      </c>
      <c r="F57" s="4" t="s">
        <v>97</v>
      </c>
      <c r="G57" s="4" t="s">
        <v>521</v>
      </c>
      <c r="H57" s="4" t="s">
        <v>520</v>
      </c>
      <c r="I57" s="4"/>
      <c r="J57" s="2"/>
      <c r="K57" s="2"/>
      <c r="L57" s="2"/>
    </row>
    <row r="58" spans="1:12" s="10" customFormat="1" x14ac:dyDescent="0.35">
      <c r="A58" s="4">
        <v>0.6</v>
      </c>
      <c r="B58" s="4">
        <v>1.1004</v>
      </c>
      <c r="C58" s="4">
        <v>1.46</v>
      </c>
      <c r="D58" s="11">
        <v>297.13</v>
      </c>
      <c r="E58" s="4">
        <v>852.60649999999998</v>
      </c>
      <c r="F58" s="4" t="s">
        <v>97</v>
      </c>
      <c r="G58" s="4" t="s">
        <v>519</v>
      </c>
      <c r="H58" s="4" t="s">
        <v>518</v>
      </c>
      <c r="I58" s="4"/>
      <c r="J58" s="2"/>
      <c r="K58" s="2"/>
      <c r="L58" s="2"/>
    </row>
    <row r="59" spans="1:12" s="10" customFormat="1" x14ac:dyDescent="0.35">
      <c r="A59" s="4"/>
      <c r="B59" s="4"/>
      <c r="C59" s="4"/>
      <c r="D59" s="4"/>
      <c r="E59" s="4"/>
      <c r="F59" s="4"/>
      <c r="G59" s="4"/>
      <c r="H59" s="4"/>
      <c r="I59" s="4"/>
      <c r="J59" s="2"/>
      <c r="K59" s="2"/>
      <c r="L59" s="2"/>
    </row>
    <row r="60" spans="1:12" s="10" customFormat="1" x14ac:dyDescent="0.35">
      <c r="A60" s="4"/>
      <c r="B60" s="4"/>
      <c r="C60" s="4"/>
      <c r="D60" s="4"/>
      <c r="E60" s="4"/>
      <c r="F60" s="4"/>
      <c r="G60" s="4"/>
      <c r="H60" s="4"/>
      <c r="I60" s="4"/>
      <c r="J60" s="2"/>
      <c r="K60" s="2"/>
      <c r="L60" s="2"/>
    </row>
    <row r="61" spans="1:12" s="10" customFormat="1" x14ac:dyDescent="0.35">
      <c r="A61" s="4"/>
      <c r="B61" s="4"/>
      <c r="C61" s="4"/>
      <c r="D61" s="4"/>
      <c r="E61" s="4"/>
      <c r="F61" s="4"/>
      <c r="G61" s="4"/>
      <c r="H61" s="4"/>
      <c r="I61" s="4"/>
      <c r="J61" s="2"/>
      <c r="K61" s="2"/>
      <c r="L61" s="2"/>
    </row>
    <row r="62" spans="1:12" s="10" customFormat="1" x14ac:dyDescent="0.35">
      <c r="A62" s="4">
        <v>0.28000000000000003</v>
      </c>
      <c r="B62" s="4">
        <v>2.1213000000000002</v>
      </c>
      <c r="C62" s="4">
        <v>1.256</v>
      </c>
      <c r="D62" s="11">
        <v>256.90600000000001</v>
      </c>
      <c r="E62" s="4">
        <v>646.47799999999995</v>
      </c>
      <c r="F62" s="4" t="s">
        <v>97</v>
      </c>
      <c r="G62" s="4" t="s">
        <v>286</v>
      </c>
      <c r="H62" s="4" t="s">
        <v>285</v>
      </c>
      <c r="I62" s="4"/>
      <c r="J62" s="2"/>
      <c r="K62" s="2"/>
      <c r="L62" s="2"/>
    </row>
    <row r="63" spans="1:12" s="10" customFormat="1" x14ac:dyDescent="0.35">
      <c r="A63" s="4">
        <v>0.47</v>
      </c>
      <c r="B63" s="4">
        <v>2.0912000000000002</v>
      </c>
      <c r="C63" s="4">
        <v>1.27</v>
      </c>
      <c r="D63" s="11">
        <v>259.65499999999997</v>
      </c>
      <c r="E63" s="4">
        <v>660.49</v>
      </c>
      <c r="F63" s="4" t="s">
        <v>97</v>
      </c>
      <c r="G63" s="4" t="s">
        <v>282</v>
      </c>
      <c r="H63" s="4" t="s">
        <v>281</v>
      </c>
      <c r="I63" s="4"/>
      <c r="J63" s="2"/>
      <c r="K63" s="2"/>
      <c r="L63" s="2"/>
    </row>
    <row r="64" spans="1:12" s="10" customFormat="1" x14ac:dyDescent="0.35">
      <c r="A64" s="4">
        <v>2.04</v>
      </c>
      <c r="B64" s="4">
        <v>2.0682</v>
      </c>
      <c r="C64" s="4">
        <v>1.2709999999999999</v>
      </c>
      <c r="D64" s="11">
        <v>259.78100000000001</v>
      </c>
      <c r="E64" s="4">
        <v>670.48599999999999</v>
      </c>
      <c r="F64" s="4" t="s">
        <v>97</v>
      </c>
      <c r="G64" s="4" t="s">
        <v>242</v>
      </c>
      <c r="H64" s="4" t="s">
        <v>241</v>
      </c>
      <c r="I64" s="4"/>
      <c r="J64" s="2"/>
      <c r="K64" s="2"/>
      <c r="L64" s="2"/>
    </row>
    <row r="65" spans="1:12" s="10" customFormat="1" x14ac:dyDescent="0.35">
      <c r="A65" s="4">
        <v>1.54</v>
      </c>
      <c r="B65" s="4">
        <v>2.0347</v>
      </c>
      <c r="C65" s="4">
        <v>1.28</v>
      </c>
      <c r="D65" s="11">
        <v>261.60500000000002</v>
      </c>
      <c r="E65" s="4">
        <v>672.50250000000005</v>
      </c>
      <c r="F65" s="4" t="s">
        <v>97</v>
      </c>
      <c r="G65" s="4" t="s">
        <v>250</v>
      </c>
      <c r="H65" s="4" t="s">
        <v>249</v>
      </c>
      <c r="I65" s="4"/>
      <c r="J65" s="2"/>
      <c r="K65" s="2"/>
      <c r="L65" s="2"/>
    </row>
    <row r="66" spans="1:12" s="10" customFormat="1" x14ac:dyDescent="0.35">
      <c r="A66" s="4">
        <v>3.72</v>
      </c>
      <c r="B66" s="4">
        <v>1.7992999999999999</v>
      </c>
      <c r="C66" s="4">
        <v>1.286</v>
      </c>
      <c r="D66" s="11">
        <v>262.73899999999998</v>
      </c>
      <c r="E66" s="4">
        <v>684.49922000000004</v>
      </c>
      <c r="F66" s="4" t="s">
        <v>97</v>
      </c>
      <c r="G66" s="4" t="s">
        <v>230</v>
      </c>
      <c r="H66" s="4" t="s">
        <v>517</v>
      </c>
      <c r="I66" s="4"/>
      <c r="J66" s="2"/>
      <c r="K66" s="2"/>
      <c r="L66" s="2"/>
    </row>
    <row r="67" spans="1:12" s="10" customFormat="1" x14ac:dyDescent="0.35">
      <c r="A67" s="4">
        <v>1.9</v>
      </c>
      <c r="B67" s="4">
        <v>2.0232000000000001</v>
      </c>
      <c r="C67" s="4">
        <v>1.294</v>
      </c>
      <c r="D67" s="11">
        <v>264.358</v>
      </c>
      <c r="E67" s="4">
        <v>686.51649999999995</v>
      </c>
      <c r="F67" s="4" t="s">
        <v>97</v>
      </c>
      <c r="G67" s="4" t="s">
        <v>246</v>
      </c>
      <c r="H67" s="4" t="s">
        <v>245</v>
      </c>
      <c r="I67" s="4"/>
      <c r="J67" s="2"/>
      <c r="K67" s="2"/>
      <c r="L67" s="2"/>
    </row>
    <row r="68" spans="1:12" s="10" customFormat="1" x14ac:dyDescent="0.35">
      <c r="A68" s="4">
        <v>0.24</v>
      </c>
      <c r="B68" s="4">
        <v>2.1194000000000002</v>
      </c>
      <c r="C68" s="4">
        <v>1.28</v>
      </c>
      <c r="D68" s="11">
        <v>261.483</v>
      </c>
      <c r="E68" s="4">
        <v>688.49149999999997</v>
      </c>
      <c r="F68" s="4" t="s">
        <v>97</v>
      </c>
      <c r="G68" s="4" t="s">
        <v>289</v>
      </c>
      <c r="H68" s="4" t="s">
        <v>288</v>
      </c>
      <c r="I68" s="4"/>
      <c r="J68" s="2"/>
      <c r="K68" s="2"/>
      <c r="L68" s="2"/>
    </row>
    <row r="69" spans="1:12" s="10" customFormat="1" x14ac:dyDescent="0.35">
      <c r="A69" s="4">
        <v>0.94</v>
      </c>
      <c r="B69" s="4">
        <v>1.9763999999999999</v>
      </c>
      <c r="C69" s="4">
        <v>1.2849999999999999</v>
      </c>
      <c r="D69" s="11">
        <v>262.45999999999998</v>
      </c>
      <c r="E69" s="4">
        <v>694.47950000000003</v>
      </c>
      <c r="F69" s="4" t="s">
        <v>97</v>
      </c>
      <c r="G69" s="4" t="s">
        <v>268</v>
      </c>
      <c r="H69" s="4" t="s">
        <v>267</v>
      </c>
      <c r="I69" s="4"/>
      <c r="J69" s="2"/>
      <c r="K69" s="2"/>
      <c r="L69" s="2"/>
    </row>
    <row r="70" spans="1:12" s="10" customFormat="1" x14ac:dyDescent="0.35">
      <c r="A70" s="4">
        <v>1.41</v>
      </c>
      <c r="B70" s="4">
        <v>2.0078</v>
      </c>
      <c r="C70" s="4">
        <v>1.2929999999999999</v>
      </c>
      <c r="D70" s="11">
        <v>264.08</v>
      </c>
      <c r="E70" s="4">
        <v>696.49866999999995</v>
      </c>
      <c r="F70" s="4" t="s">
        <v>97</v>
      </c>
      <c r="G70" s="4" t="s">
        <v>258</v>
      </c>
      <c r="H70" s="4" t="s">
        <v>516</v>
      </c>
      <c r="I70" s="4"/>
      <c r="J70" s="2"/>
      <c r="K70" s="2"/>
      <c r="L70" s="2"/>
    </row>
    <row r="71" spans="1:12" s="10" customFormat="1" x14ac:dyDescent="0.35">
      <c r="A71" s="4">
        <v>5.3</v>
      </c>
      <c r="B71" s="4">
        <v>1.7367999999999999</v>
      </c>
      <c r="C71" s="4">
        <v>1.3029999999999999</v>
      </c>
      <c r="D71" s="11">
        <v>266.10700000000003</v>
      </c>
      <c r="E71" s="4">
        <v>698.51333</v>
      </c>
      <c r="F71" s="4" t="s">
        <v>97</v>
      </c>
      <c r="G71" s="4" t="s">
        <v>224</v>
      </c>
      <c r="H71" s="4" t="s">
        <v>515</v>
      </c>
      <c r="I71" s="4"/>
      <c r="J71" s="2"/>
      <c r="K71" s="2"/>
      <c r="L71" s="2"/>
    </row>
    <row r="72" spans="1:12" s="10" customFormat="1" x14ac:dyDescent="0.35">
      <c r="A72" s="4">
        <v>1.96</v>
      </c>
      <c r="B72" s="4">
        <v>1.9823999999999999</v>
      </c>
      <c r="C72" s="4">
        <v>1.3120000000000001</v>
      </c>
      <c r="D72" s="11">
        <v>267.93</v>
      </c>
      <c r="E72" s="4">
        <v>700.52985999999999</v>
      </c>
      <c r="F72" s="4" t="s">
        <v>97</v>
      </c>
      <c r="G72" s="4" t="s">
        <v>244</v>
      </c>
      <c r="H72" s="4" t="s">
        <v>514</v>
      </c>
      <c r="I72" s="4"/>
      <c r="J72" s="2"/>
      <c r="K72" s="2"/>
      <c r="L72" s="2"/>
    </row>
    <row r="73" spans="1:12" s="10" customFormat="1" x14ac:dyDescent="0.35">
      <c r="A73" s="4">
        <v>0.3</v>
      </c>
      <c r="B73" s="4">
        <v>1.7834000000000001</v>
      </c>
      <c r="C73" s="4">
        <v>1.2969999999999999</v>
      </c>
      <c r="D73" s="11">
        <v>264.85300000000001</v>
      </c>
      <c r="E73" s="4">
        <v>702.51083000000006</v>
      </c>
      <c r="F73" s="4" t="s">
        <v>97</v>
      </c>
      <c r="G73" s="4" t="s">
        <v>513</v>
      </c>
      <c r="H73" s="4" t="s">
        <v>512</v>
      </c>
      <c r="I73" s="4"/>
      <c r="J73" s="2"/>
      <c r="K73" s="2"/>
      <c r="L73" s="2"/>
    </row>
    <row r="74" spans="1:12" s="10" customFormat="1" x14ac:dyDescent="0.35">
      <c r="A74" s="4">
        <v>0.4</v>
      </c>
      <c r="B74" s="4">
        <v>2.1360999999999999</v>
      </c>
      <c r="C74" s="4">
        <v>1.3160000000000001</v>
      </c>
      <c r="D74" s="11">
        <v>268.73200000000003</v>
      </c>
      <c r="E74" s="4">
        <v>702.54724999999996</v>
      </c>
      <c r="F74" s="4" t="s">
        <v>97</v>
      </c>
      <c r="G74" s="4" t="s">
        <v>284</v>
      </c>
      <c r="H74" s="4" t="s">
        <v>511</v>
      </c>
      <c r="I74" s="4"/>
      <c r="J74" s="2"/>
      <c r="K74" s="2"/>
      <c r="L74" s="2"/>
    </row>
    <row r="75" spans="1:12" s="10" customFormat="1" x14ac:dyDescent="0.35">
      <c r="A75" s="4">
        <v>0.93</v>
      </c>
      <c r="B75" s="4">
        <v>2.1122999999999998</v>
      </c>
      <c r="C75" s="4">
        <v>1.298</v>
      </c>
      <c r="D75" s="11">
        <v>264.98599999999999</v>
      </c>
      <c r="E75" s="4">
        <v>712.49800000000005</v>
      </c>
      <c r="F75" s="4" t="s">
        <v>97</v>
      </c>
      <c r="G75" s="4" t="s">
        <v>270</v>
      </c>
      <c r="H75" s="4" t="s">
        <v>510</v>
      </c>
      <c r="I75" s="4"/>
      <c r="J75" s="2"/>
      <c r="K75" s="2"/>
      <c r="L75" s="2"/>
    </row>
    <row r="76" spans="1:12" s="10" customFormat="1" x14ac:dyDescent="0.35">
      <c r="A76" s="4">
        <v>0.84</v>
      </c>
      <c r="B76" s="4">
        <v>2.0078</v>
      </c>
      <c r="C76" s="4">
        <v>1.3180000000000001</v>
      </c>
      <c r="D76" s="11">
        <v>269.06799999999998</v>
      </c>
      <c r="E76" s="4">
        <v>712.52800000000002</v>
      </c>
      <c r="F76" s="4" t="s">
        <v>97</v>
      </c>
      <c r="G76" s="4" t="s">
        <v>274</v>
      </c>
      <c r="H76" s="4" t="s">
        <v>273</v>
      </c>
      <c r="I76" s="4"/>
      <c r="J76" s="2"/>
      <c r="K76" s="2"/>
      <c r="L76" s="2"/>
    </row>
    <row r="77" spans="1:12" s="10" customFormat="1" x14ac:dyDescent="0.35">
      <c r="A77" s="4">
        <v>7.69</v>
      </c>
      <c r="B77" s="4">
        <v>2.1634000000000002</v>
      </c>
      <c r="C77" s="4">
        <v>1.3049999999999999</v>
      </c>
      <c r="D77" s="11">
        <v>266.39999999999998</v>
      </c>
      <c r="E77" s="4">
        <v>714.50675000000001</v>
      </c>
      <c r="F77" s="4" t="s">
        <v>97</v>
      </c>
      <c r="G77" s="4" t="s">
        <v>218</v>
      </c>
      <c r="H77" s="4" t="s">
        <v>217</v>
      </c>
      <c r="I77" s="4"/>
      <c r="J77" s="2"/>
      <c r="K77" s="2"/>
      <c r="L77" s="2"/>
    </row>
    <row r="78" spans="1:12" s="10" customFormat="1" x14ac:dyDescent="0.35">
      <c r="A78" s="4">
        <v>5.12</v>
      </c>
      <c r="B78" s="4">
        <v>1.9412</v>
      </c>
      <c r="C78" s="4">
        <v>1.3160000000000001</v>
      </c>
      <c r="D78" s="11">
        <v>268.63200000000001</v>
      </c>
      <c r="E78" s="4">
        <v>716.52499999999998</v>
      </c>
      <c r="F78" s="4" t="s">
        <v>97</v>
      </c>
      <c r="G78" s="4" t="s">
        <v>226</v>
      </c>
      <c r="H78" s="4" t="s">
        <v>509</v>
      </c>
      <c r="I78" s="4"/>
      <c r="J78" s="2"/>
      <c r="K78" s="2"/>
      <c r="L78" s="2"/>
    </row>
    <row r="79" spans="1:12" s="10" customFormat="1" x14ac:dyDescent="0.35">
      <c r="A79" s="4">
        <v>0.68</v>
      </c>
      <c r="B79" s="4">
        <v>2.0880000000000001</v>
      </c>
      <c r="C79" s="4">
        <v>1.32</v>
      </c>
      <c r="D79" s="11">
        <v>269.43400000000003</v>
      </c>
      <c r="E79" s="4">
        <v>718.53399999999999</v>
      </c>
      <c r="F79" s="4" t="s">
        <v>97</v>
      </c>
      <c r="G79" s="4" t="s">
        <v>278</v>
      </c>
      <c r="H79" s="4" t="s">
        <v>277</v>
      </c>
      <c r="I79" s="4"/>
      <c r="J79" s="2"/>
      <c r="K79" s="2"/>
      <c r="L79" s="2"/>
    </row>
    <row r="80" spans="1:12" s="10" customFormat="1" x14ac:dyDescent="0.35">
      <c r="A80" s="4">
        <v>1.28</v>
      </c>
      <c r="B80" s="4">
        <v>1.9277</v>
      </c>
      <c r="C80" s="4">
        <v>1.3149999999999999</v>
      </c>
      <c r="D80" s="11">
        <v>268.39999999999998</v>
      </c>
      <c r="E80" s="4">
        <v>720.49675000000002</v>
      </c>
      <c r="F80" s="4" t="s">
        <v>97</v>
      </c>
      <c r="G80" s="4" t="s">
        <v>262</v>
      </c>
      <c r="H80" s="4" t="s">
        <v>508</v>
      </c>
      <c r="I80" s="4"/>
      <c r="J80" s="2"/>
      <c r="K80" s="2"/>
      <c r="L80" s="2"/>
    </row>
    <row r="81" spans="1:12" s="10" customFormat="1" x14ac:dyDescent="0.35">
      <c r="A81" s="4">
        <v>3.76</v>
      </c>
      <c r="B81" s="4">
        <v>1.7291000000000001</v>
      </c>
      <c r="C81" s="4">
        <v>1.323</v>
      </c>
      <c r="D81" s="11">
        <v>270.01799999999997</v>
      </c>
      <c r="E81" s="4">
        <v>722.51523999999995</v>
      </c>
      <c r="F81" s="4" t="s">
        <v>97</v>
      </c>
      <c r="G81" s="4" t="s">
        <v>228</v>
      </c>
      <c r="H81" s="4" t="s">
        <v>507</v>
      </c>
      <c r="I81" s="4"/>
      <c r="J81" s="2"/>
      <c r="K81" s="2"/>
      <c r="L81" s="2"/>
    </row>
    <row r="82" spans="1:12" s="10" customFormat="1" x14ac:dyDescent="0.35">
      <c r="A82" s="4">
        <v>2.31</v>
      </c>
      <c r="B82" s="4">
        <v>1.9618</v>
      </c>
      <c r="C82" s="4">
        <v>1.329</v>
      </c>
      <c r="D82" s="11">
        <v>271.22899999999998</v>
      </c>
      <c r="E82" s="4">
        <v>724.53099999999995</v>
      </c>
      <c r="F82" s="4" t="s">
        <v>97</v>
      </c>
      <c r="G82" s="4" t="s">
        <v>236</v>
      </c>
      <c r="H82" s="4" t="s">
        <v>506</v>
      </c>
      <c r="I82" s="4"/>
      <c r="J82" s="2"/>
      <c r="K82" s="2"/>
      <c r="L82" s="2"/>
    </row>
    <row r="83" spans="1:12" s="10" customFormat="1" x14ac:dyDescent="0.35">
      <c r="A83" s="4">
        <v>1.44</v>
      </c>
      <c r="B83" s="4">
        <v>2.2559999999999998</v>
      </c>
      <c r="C83" s="4">
        <v>1.335</v>
      </c>
      <c r="D83" s="11">
        <v>272.43900000000002</v>
      </c>
      <c r="E83" s="4">
        <v>726.54678000000001</v>
      </c>
      <c r="F83" s="4" t="s">
        <v>97</v>
      </c>
      <c r="G83" s="4" t="s">
        <v>254</v>
      </c>
      <c r="H83" s="4" t="s">
        <v>505</v>
      </c>
      <c r="I83" s="4"/>
      <c r="J83" s="2"/>
      <c r="K83" s="2"/>
      <c r="L83" s="2"/>
    </row>
    <row r="84" spans="1:12" s="10" customFormat="1" x14ac:dyDescent="0.35">
      <c r="A84" s="4">
        <v>1.72</v>
      </c>
      <c r="B84" s="4">
        <v>2.2925</v>
      </c>
      <c r="C84" s="4">
        <v>1.3220000000000001</v>
      </c>
      <c r="D84" s="11">
        <v>269.77300000000002</v>
      </c>
      <c r="E84" s="4">
        <v>728.52841999999998</v>
      </c>
      <c r="F84" s="4" t="s">
        <v>97</v>
      </c>
      <c r="G84" s="4" t="s">
        <v>248</v>
      </c>
      <c r="H84" s="4" t="s">
        <v>504</v>
      </c>
      <c r="I84" s="4"/>
      <c r="J84" s="2"/>
      <c r="K84" s="2"/>
      <c r="L84" s="2"/>
    </row>
    <row r="85" spans="1:12" s="10" customFormat="1" x14ac:dyDescent="0.35">
      <c r="A85" s="4">
        <v>0.56999999999999995</v>
      </c>
      <c r="B85" s="4">
        <v>2.4121999999999999</v>
      </c>
      <c r="C85" s="4">
        <v>1.3440000000000001</v>
      </c>
      <c r="D85" s="11">
        <v>274.262</v>
      </c>
      <c r="E85" s="4">
        <v>728.56200000000001</v>
      </c>
      <c r="F85" s="4" t="s">
        <v>97</v>
      </c>
      <c r="G85" s="4" t="s">
        <v>503</v>
      </c>
      <c r="H85" s="4" t="s">
        <v>502</v>
      </c>
      <c r="I85" s="4"/>
      <c r="J85" s="2"/>
      <c r="K85" s="2"/>
      <c r="L85" s="2"/>
    </row>
    <row r="86" spans="1:12" s="10" customFormat="1" x14ac:dyDescent="0.35">
      <c r="A86" s="4">
        <v>0.99</v>
      </c>
      <c r="B86" s="4">
        <v>2.2050999999999998</v>
      </c>
      <c r="C86" s="4">
        <v>1.33</v>
      </c>
      <c r="D86" s="11">
        <v>271.392</v>
      </c>
      <c r="E86" s="4">
        <v>730.54</v>
      </c>
      <c r="F86" s="4" t="s">
        <v>97</v>
      </c>
      <c r="G86" s="4" t="s">
        <v>266</v>
      </c>
      <c r="H86" s="4" t="s">
        <v>501</v>
      </c>
      <c r="I86" s="4"/>
      <c r="J86" s="2"/>
      <c r="K86" s="2"/>
      <c r="L86" s="2"/>
    </row>
    <row r="87" spans="1:12" s="10" customFormat="1" x14ac:dyDescent="0.35">
      <c r="A87" s="4">
        <v>3.39</v>
      </c>
      <c r="B87" s="4">
        <v>1.4764999999999999</v>
      </c>
      <c r="C87" s="4">
        <v>1.3260000000000001</v>
      </c>
      <c r="D87" s="11">
        <v>270.52100000000002</v>
      </c>
      <c r="E87" s="4">
        <v>738.50966000000005</v>
      </c>
      <c r="F87" s="4" t="s">
        <v>97</v>
      </c>
      <c r="G87" s="4" t="s">
        <v>232</v>
      </c>
      <c r="H87" s="4" t="s">
        <v>500</v>
      </c>
      <c r="I87" s="4"/>
      <c r="J87" s="2"/>
      <c r="K87" s="2"/>
      <c r="L87" s="2"/>
    </row>
    <row r="88" spans="1:12" s="10" customFormat="1" x14ac:dyDescent="0.35">
      <c r="A88" s="4">
        <v>6.96</v>
      </c>
      <c r="B88" s="4">
        <v>1.5490999999999999</v>
      </c>
      <c r="C88" s="4">
        <v>1.333</v>
      </c>
      <c r="D88" s="11">
        <v>271.93599999999998</v>
      </c>
      <c r="E88" s="4">
        <v>740.52464999999995</v>
      </c>
      <c r="F88" s="4" t="s">
        <v>97</v>
      </c>
      <c r="G88" s="4" t="s">
        <v>220</v>
      </c>
      <c r="H88" s="4" t="s">
        <v>499</v>
      </c>
      <c r="I88" s="4"/>
      <c r="J88" s="2"/>
      <c r="K88" s="2"/>
      <c r="L88" s="2"/>
    </row>
    <row r="89" spans="1:12" s="10" customFormat="1" x14ac:dyDescent="0.35">
      <c r="A89" s="4">
        <v>48.12</v>
      </c>
      <c r="B89" s="4">
        <v>1.7989999999999999</v>
      </c>
      <c r="C89" s="4">
        <v>1.3420000000000001</v>
      </c>
      <c r="D89" s="11">
        <v>273.75799999999998</v>
      </c>
      <c r="E89" s="4">
        <v>742.54130999999995</v>
      </c>
      <c r="F89" s="4" t="s">
        <v>97</v>
      </c>
      <c r="G89" s="4" t="s">
        <v>206</v>
      </c>
      <c r="H89" s="4" t="s">
        <v>205</v>
      </c>
      <c r="I89" s="4"/>
      <c r="J89" s="2"/>
      <c r="K89" s="2"/>
      <c r="L89" s="2"/>
    </row>
    <row r="90" spans="1:12" s="10" customFormat="1" x14ac:dyDescent="0.35">
      <c r="A90" s="4">
        <v>14.41</v>
      </c>
      <c r="B90" s="4">
        <v>1.8249</v>
      </c>
      <c r="C90" s="4">
        <v>1.353</v>
      </c>
      <c r="D90" s="11">
        <v>275.98899999999998</v>
      </c>
      <c r="E90" s="4">
        <v>744.55476999999996</v>
      </c>
      <c r="F90" s="4" t="s">
        <v>97</v>
      </c>
      <c r="G90" s="4" t="s">
        <v>210</v>
      </c>
      <c r="H90" s="4" t="s">
        <v>209</v>
      </c>
      <c r="I90" s="4"/>
      <c r="J90" s="2" t="s">
        <v>498</v>
      </c>
      <c r="K90" s="2" t="s">
        <v>383</v>
      </c>
      <c r="L90" s="2" t="s">
        <v>26</v>
      </c>
    </row>
    <row r="91" spans="1:12" s="10" customFormat="1" x14ac:dyDescent="0.35">
      <c r="A91" s="4">
        <v>2.1</v>
      </c>
      <c r="B91" s="4">
        <v>1.7715000000000001</v>
      </c>
      <c r="C91" s="4">
        <v>1.3420000000000001</v>
      </c>
      <c r="D91" s="11">
        <v>273.73200000000003</v>
      </c>
      <c r="E91" s="4">
        <v>746.51080000000002</v>
      </c>
      <c r="F91" s="4" t="s">
        <v>97</v>
      </c>
      <c r="G91" s="4" t="s">
        <v>240</v>
      </c>
      <c r="H91" s="4" t="s">
        <v>497</v>
      </c>
      <c r="I91" s="4"/>
      <c r="J91" s="2" t="s">
        <v>23</v>
      </c>
      <c r="K91" s="2">
        <v>29</v>
      </c>
      <c r="L91" s="2">
        <v>14</v>
      </c>
    </row>
    <row r="92" spans="1:12" s="10" customFormat="1" x14ac:dyDescent="0.35">
      <c r="A92" s="4">
        <v>1.4</v>
      </c>
      <c r="B92" s="4">
        <v>2.1225000000000001</v>
      </c>
      <c r="C92" s="4">
        <v>1.36</v>
      </c>
      <c r="D92" s="11">
        <v>277.40300000000002</v>
      </c>
      <c r="E92" s="4">
        <v>746.56167000000005</v>
      </c>
      <c r="F92" s="4" t="s">
        <v>97</v>
      </c>
      <c r="G92" s="4" t="s">
        <v>260</v>
      </c>
      <c r="H92" s="4" t="s">
        <v>259</v>
      </c>
      <c r="I92" s="4"/>
      <c r="J92" s="2" t="s">
        <v>496</v>
      </c>
      <c r="K92" s="2">
        <v>70</v>
      </c>
      <c r="L92" s="2">
        <v>38</v>
      </c>
    </row>
    <row r="93" spans="1:12" s="10" customFormat="1" x14ac:dyDescent="0.35">
      <c r="A93" s="4">
        <v>5.37</v>
      </c>
      <c r="B93" s="4">
        <v>1.4878</v>
      </c>
      <c r="C93" s="4">
        <v>1.3480000000000001</v>
      </c>
      <c r="D93" s="11">
        <v>274.94200000000001</v>
      </c>
      <c r="E93" s="4">
        <v>748.52769000000001</v>
      </c>
      <c r="F93" s="4" t="s">
        <v>97</v>
      </c>
      <c r="G93" s="4" t="s">
        <v>222</v>
      </c>
      <c r="H93" s="4" t="s">
        <v>221</v>
      </c>
      <c r="I93" s="4"/>
      <c r="J93" s="2" t="s">
        <v>495</v>
      </c>
      <c r="K93" s="2">
        <v>12</v>
      </c>
      <c r="L93" s="2">
        <v>8</v>
      </c>
    </row>
    <row r="94" spans="1:12" s="10" customFormat="1" x14ac:dyDescent="0.35">
      <c r="A94" s="4">
        <v>4.22</v>
      </c>
      <c r="B94" s="4">
        <v>1.9480999999999999</v>
      </c>
      <c r="C94" s="4">
        <v>1.3560000000000001</v>
      </c>
      <c r="D94" s="11">
        <v>276.56099999999998</v>
      </c>
      <c r="E94" s="4">
        <v>750.54389000000003</v>
      </c>
      <c r="F94" s="4" t="s">
        <v>97</v>
      </c>
      <c r="G94" s="4" t="s">
        <v>494</v>
      </c>
      <c r="H94" s="4" t="s">
        <v>493</v>
      </c>
      <c r="I94" s="4"/>
      <c r="J94" s="2"/>
      <c r="K94" s="2">
        <f>SUM(K91:K93)</f>
        <v>111</v>
      </c>
      <c r="L94" s="2">
        <f>SUM(L91:L93)</f>
        <v>60</v>
      </c>
    </row>
    <row r="95" spans="1:12" s="10" customFormat="1" x14ac:dyDescent="0.35">
      <c r="A95" s="4">
        <v>1.53</v>
      </c>
      <c r="B95" s="4">
        <v>1.8485</v>
      </c>
      <c r="C95" s="4">
        <v>1.3420000000000001</v>
      </c>
      <c r="D95" s="11">
        <v>273.69200000000001</v>
      </c>
      <c r="E95" s="4">
        <v>752.52266999999995</v>
      </c>
      <c r="F95" s="4" t="s">
        <v>97</v>
      </c>
      <c r="G95" s="4" t="s">
        <v>252</v>
      </c>
      <c r="H95" s="4" t="s">
        <v>251</v>
      </c>
      <c r="I95" s="4"/>
      <c r="J95" s="2"/>
      <c r="K95" s="2"/>
      <c r="L95" s="2"/>
    </row>
    <row r="96" spans="1:12" s="10" customFormat="1" x14ac:dyDescent="0.35">
      <c r="A96" s="4">
        <v>0.91</v>
      </c>
      <c r="B96" s="4">
        <v>2.3532999999999999</v>
      </c>
      <c r="C96" s="4">
        <v>1.3640000000000001</v>
      </c>
      <c r="D96" s="11">
        <v>278.17899999999997</v>
      </c>
      <c r="E96" s="4">
        <v>752.55766000000006</v>
      </c>
      <c r="F96" s="4" t="s">
        <v>97</v>
      </c>
      <c r="G96" s="4" t="s">
        <v>272</v>
      </c>
      <c r="H96" s="4" t="s">
        <v>492</v>
      </c>
      <c r="I96" s="4"/>
      <c r="J96" s="2"/>
      <c r="K96" s="2"/>
      <c r="L96" s="2"/>
    </row>
    <row r="97" spans="1:12" s="10" customFormat="1" x14ac:dyDescent="0.35">
      <c r="A97" s="4">
        <v>0.54</v>
      </c>
      <c r="B97" s="4">
        <v>2.0546000000000002</v>
      </c>
      <c r="C97" s="4">
        <v>1.349</v>
      </c>
      <c r="D97" s="11">
        <v>275.10700000000003</v>
      </c>
      <c r="E97" s="4">
        <v>754.53599999999994</v>
      </c>
      <c r="F97" s="4" t="s">
        <v>97</v>
      </c>
      <c r="G97" s="4" t="s">
        <v>491</v>
      </c>
      <c r="H97" s="4" t="s">
        <v>490</v>
      </c>
      <c r="I97" s="4"/>
      <c r="J97" s="2"/>
      <c r="K97" s="2"/>
      <c r="L97" s="2"/>
    </row>
    <row r="98" spans="1:12" s="10" customFormat="1" x14ac:dyDescent="0.35">
      <c r="A98" s="4">
        <v>2.14</v>
      </c>
      <c r="B98" s="4">
        <v>1.4690000000000001</v>
      </c>
      <c r="C98" s="4">
        <v>1.345</v>
      </c>
      <c r="D98" s="11">
        <v>274.24</v>
      </c>
      <c r="E98" s="4">
        <v>762.50613999999996</v>
      </c>
      <c r="F98" s="4" t="s">
        <v>97</v>
      </c>
      <c r="G98" s="4" t="s">
        <v>238</v>
      </c>
      <c r="H98" s="4" t="s">
        <v>489</v>
      </c>
      <c r="I98" s="4"/>
      <c r="J98" s="2"/>
      <c r="K98" s="2"/>
      <c r="L98" s="2"/>
    </row>
    <row r="99" spans="1:12" s="10" customFormat="1" x14ac:dyDescent="0.35">
      <c r="A99" s="4">
        <v>9.99</v>
      </c>
      <c r="B99" s="4">
        <v>1.4594</v>
      </c>
      <c r="C99" s="4">
        <v>1.3520000000000001</v>
      </c>
      <c r="D99" s="11">
        <v>275.654</v>
      </c>
      <c r="E99" s="4">
        <v>764.52448000000004</v>
      </c>
      <c r="F99" s="4" t="s">
        <v>97</v>
      </c>
      <c r="G99" s="4" t="s">
        <v>216</v>
      </c>
      <c r="H99" s="4" t="s">
        <v>488</v>
      </c>
      <c r="I99" s="4"/>
      <c r="J99" s="2"/>
      <c r="K99" s="2"/>
      <c r="L99" s="2"/>
    </row>
    <row r="100" spans="1:12" s="10" customFormat="1" x14ac:dyDescent="0.35">
      <c r="A100" s="4">
        <v>100</v>
      </c>
      <c r="B100" s="4">
        <v>1.7735000000000001</v>
      </c>
      <c r="C100" s="4">
        <v>1.3640000000000001</v>
      </c>
      <c r="D100" s="11">
        <v>278.08800000000002</v>
      </c>
      <c r="E100" s="4">
        <v>766.5412</v>
      </c>
      <c r="F100" s="4" t="s">
        <v>97</v>
      </c>
      <c r="G100" s="4" t="s">
        <v>204</v>
      </c>
      <c r="H100" s="4" t="s">
        <v>487</v>
      </c>
      <c r="I100" s="4"/>
      <c r="J100" s="2"/>
      <c r="K100" s="2"/>
      <c r="L100" s="2"/>
    </row>
    <row r="101" spans="1:12" s="10" customFormat="1" x14ac:dyDescent="0.35">
      <c r="A101" s="4">
        <v>16.170000000000002</v>
      </c>
      <c r="B101" s="4">
        <v>2.1364999999999998</v>
      </c>
      <c r="C101" s="4">
        <v>1.369</v>
      </c>
      <c r="D101" s="11">
        <v>279.09399999999999</v>
      </c>
      <c r="E101" s="4">
        <v>768.54956000000004</v>
      </c>
      <c r="F101" s="4" t="s">
        <v>97</v>
      </c>
      <c r="G101" s="4" t="s">
        <v>208</v>
      </c>
      <c r="H101" s="4" t="s">
        <v>486</v>
      </c>
      <c r="I101" s="4"/>
      <c r="J101" s="2"/>
      <c r="K101" s="2"/>
      <c r="L101" s="2"/>
    </row>
    <row r="102" spans="1:12" s="10" customFormat="1" x14ac:dyDescent="0.35">
      <c r="A102" s="4">
        <v>1.43</v>
      </c>
      <c r="B102" s="4">
        <v>2.0167000000000002</v>
      </c>
      <c r="C102" s="4">
        <v>1.375</v>
      </c>
      <c r="D102" s="11">
        <v>280.30500000000001</v>
      </c>
      <c r="E102" s="4">
        <v>770.56150000000002</v>
      </c>
      <c r="F102" s="4" t="s">
        <v>97</v>
      </c>
      <c r="G102" s="4" t="s">
        <v>256</v>
      </c>
      <c r="H102" s="4" t="s">
        <v>255</v>
      </c>
      <c r="I102" s="4"/>
      <c r="J102" s="2"/>
      <c r="K102" s="2"/>
      <c r="L102" s="2"/>
    </row>
    <row r="103" spans="1:12" s="10" customFormat="1" x14ac:dyDescent="0.35">
      <c r="A103" s="4">
        <v>0.52</v>
      </c>
      <c r="B103" s="4">
        <v>1.853</v>
      </c>
      <c r="C103" s="4">
        <v>1.375</v>
      </c>
      <c r="D103" s="11">
        <v>280.279</v>
      </c>
      <c r="E103" s="4">
        <v>774.54666999999995</v>
      </c>
      <c r="F103" s="4" t="s">
        <v>97</v>
      </c>
      <c r="G103" s="4" t="s">
        <v>280</v>
      </c>
      <c r="H103" s="4" t="s">
        <v>485</v>
      </c>
      <c r="I103" s="4"/>
      <c r="J103" s="2"/>
      <c r="K103" s="2"/>
      <c r="L103" s="2"/>
    </row>
    <row r="104" spans="1:12" s="10" customFormat="1" x14ac:dyDescent="0.35">
      <c r="A104" s="4">
        <v>0.99</v>
      </c>
      <c r="B104" s="4">
        <v>1.9912000000000001</v>
      </c>
      <c r="C104" s="4">
        <v>1.381</v>
      </c>
      <c r="D104" s="11">
        <v>281.49</v>
      </c>
      <c r="E104" s="4">
        <v>776.56278999999995</v>
      </c>
      <c r="F104" s="4" t="s">
        <v>97</v>
      </c>
      <c r="G104" s="4" t="s">
        <v>264</v>
      </c>
      <c r="H104" s="4" t="s">
        <v>484</v>
      </c>
      <c r="I104" s="4"/>
      <c r="J104" s="2"/>
      <c r="K104" s="2"/>
      <c r="L104" s="2"/>
    </row>
    <row r="105" spans="1:12" s="10" customFormat="1" x14ac:dyDescent="0.35">
      <c r="A105" s="4">
        <v>0.65</v>
      </c>
      <c r="B105" s="4">
        <v>1.9706999999999999</v>
      </c>
      <c r="C105" s="4">
        <v>1.375</v>
      </c>
      <c r="D105" s="11">
        <v>280.25400000000002</v>
      </c>
      <c r="E105" s="4">
        <v>778.54300000000001</v>
      </c>
      <c r="F105" s="4" t="s">
        <v>97</v>
      </c>
      <c r="G105" s="4" t="s">
        <v>483</v>
      </c>
      <c r="H105" s="4" t="s">
        <v>482</v>
      </c>
      <c r="I105" s="4"/>
      <c r="J105" s="2"/>
      <c r="K105" s="2"/>
      <c r="L105" s="2"/>
    </row>
    <row r="106" spans="1:12" s="10" customFormat="1" x14ac:dyDescent="0.35">
      <c r="A106" s="4">
        <v>0.81</v>
      </c>
      <c r="B106" s="4">
        <v>1.8782000000000001</v>
      </c>
      <c r="C106" s="4">
        <v>1.3859999999999999</v>
      </c>
      <c r="D106" s="11">
        <v>282.49599999999998</v>
      </c>
      <c r="E106" s="4">
        <v>778.57595000000003</v>
      </c>
      <c r="F106" s="4" t="s">
        <v>97</v>
      </c>
      <c r="G106" s="4" t="s">
        <v>276</v>
      </c>
      <c r="H106" s="4" t="s">
        <v>481</v>
      </c>
      <c r="I106" s="4"/>
      <c r="J106" s="2"/>
      <c r="K106" s="2"/>
      <c r="L106" s="2"/>
    </row>
    <row r="107" spans="1:12" s="10" customFormat="1" x14ac:dyDescent="0.35">
      <c r="A107" s="4">
        <v>1.17</v>
      </c>
      <c r="B107" s="4">
        <v>2.1316999999999999</v>
      </c>
      <c r="C107" s="4">
        <v>1.3839999999999999</v>
      </c>
      <c r="D107" s="11">
        <v>282.07600000000002</v>
      </c>
      <c r="E107" s="4">
        <v>780.55667000000005</v>
      </c>
      <c r="F107" s="4" t="s">
        <v>97</v>
      </c>
      <c r="G107" s="4" t="s">
        <v>480</v>
      </c>
      <c r="H107" s="4" t="s">
        <v>479</v>
      </c>
      <c r="I107" s="4"/>
      <c r="J107" s="2"/>
      <c r="K107" s="2"/>
      <c r="L107" s="2"/>
    </row>
    <row r="108" spans="1:12" s="10" customFormat="1" x14ac:dyDescent="0.35">
      <c r="A108" s="4">
        <v>1.37</v>
      </c>
      <c r="B108" s="4">
        <v>0.84499999999999997</v>
      </c>
      <c r="C108" s="4">
        <v>1.38</v>
      </c>
      <c r="D108" s="11">
        <v>281.21199999999999</v>
      </c>
      <c r="E108" s="4">
        <v>788.52775999999994</v>
      </c>
      <c r="F108" s="4" t="s">
        <v>97</v>
      </c>
      <c r="G108" s="4" t="s">
        <v>478</v>
      </c>
      <c r="H108" s="4" t="s">
        <v>477</v>
      </c>
      <c r="I108" s="4"/>
      <c r="J108" s="2"/>
      <c r="K108" s="2"/>
      <c r="L108" s="2"/>
    </row>
    <row r="109" spans="1:12" s="10" customFormat="1" x14ac:dyDescent="0.35">
      <c r="A109" s="4">
        <v>2.57</v>
      </c>
      <c r="B109" s="4">
        <v>1.6012999999999999</v>
      </c>
      <c r="C109" s="4">
        <v>1.385</v>
      </c>
      <c r="D109" s="11">
        <v>282.21800000000002</v>
      </c>
      <c r="E109" s="4">
        <v>790.54693999999995</v>
      </c>
      <c r="F109" s="4" t="s">
        <v>97</v>
      </c>
      <c r="G109" s="4" t="s">
        <v>234</v>
      </c>
      <c r="H109" s="4" t="s">
        <v>476</v>
      </c>
      <c r="I109" s="4"/>
      <c r="J109" s="2"/>
      <c r="K109" s="2"/>
      <c r="L109" s="2"/>
    </row>
    <row r="110" spans="1:12" s="10" customFormat="1" x14ac:dyDescent="0.35">
      <c r="A110" s="4">
        <v>9.99</v>
      </c>
      <c r="B110" s="4">
        <v>1.9858</v>
      </c>
      <c r="C110" s="4">
        <v>1.39</v>
      </c>
      <c r="D110" s="11">
        <v>283.22500000000002</v>
      </c>
      <c r="E110" s="4">
        <v>792.55559000000005</v>
      </c>
      <c r="F110" s="4" t="s">
        <v>97</v>
      </c>
      <c r="G110" s="4" t="s">
        <v>214</v>
      </c>
      <c r="H110" s="4" t="s">
        <v>475</v>
      </c>
      <c r="I110" s="4"/>
      <c r="J110" s="2"/>
      <c r="K110" s="2"/>
      <c r="L110" s="2"/>
    </row>
    <row r="111" spans="1:12" s="10" customFormat="1" x14ac:dyDescent="0.35">
      <c r="A111" s="4">
        <v>13</v>
      </c>
      <c r="B111" s="4">
        <v>1.7349000000000001</v>
      </c>
      <c r="C111" s="4">
        <v>1.3959999999999999</v>
      </c>
      <c r="D111" s="11">
        <v>284.435</v>
      </c>
      <c r="E111" s="4">
        <v>794.57128999999998</v>
      </c>
      <c r="F111" s="4" t="s">
        <v>97</v>
      </c>
      <c r="G111" s="4" t="s">
        <v>212</v>
      </c>
      <c r="H111" s="4" t="s">
        <v>211</v>
      </c>
      <c r="I111" s="4"/>
      <c r="J111" s="2"/>
      <c r="K111" s="2"/>
      <c r="L111" s="2"/>
    </row>
    <row r="112" spans="1:12" s="10" customFormat="1" x14ac:dyDescent="0.35">
      <c r="A112" s="4">
        <v>1.63</v>
      </c>
      <c r="B112" s="4">
        <v>1.8736999999999999</v>
      </c>
      <c r="C112" s="4">
        <v>1.401</v>
      </c>
      <c r="D112" s="11">
        <v>285.44099999999997</v>
      </c>
      <c r="E112" s="4">
        <v>796.58381999999995</v>
      </c>
      <c r="F112" s="4" t="s">
        <v>97</v>
      </c>
      <c r="G112" s="4" t="s">
        <v>474</v>
      </c>
      <c r="H112" s="4" t="s">
        <v>473</v>
      </c>
      <c r="I112" s="4"/>
      <c r="J112" s="2"/>
      <c r="K112" s="2"/>
      <c r="L112" s="2"/>
    </row>
    <row r="113" spans="1:12" s="10" customFormat="1" x14ac:dyDescent="0.35">
      <c r="A113" s="4"/>
      <c r="B113" s="4"/>
      <c r="C113" s="4"/>
      <c r="D113" s="4"/>
      <c r="E113" s="4"/>
      <c r="F113" s="4"/>
      <c r="G113" s="4"/>
      <c r="H113" s="4"/>
      <c r="I113" s="4"/>
      <c r="J113" s="2"/>
      <c r="K113" s="2"/>
      <c r="L113" s="2"/>
    </row>
    <row r="114" spans="1:12" s="10" customFormat="1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2"/>
      <c r="K114" s="2"/>
      <c r="L114" s="2"/>
    </row>
    <row r="115" spans="1:12" s="10" customFormat="1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2"/>
      <c r="K115" s="2"/>
      <c r="L115" s="2"/>
    </row>
    <row r="116" spans="1:12" s="10" customFormat="1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2"/>
      <c r="K116" s="2"/>
      <c r="L116" s="2"/>
    </row>
    <row r="117" spans="1:12" s="10" customFormat="1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2"/>
      <c r="K117" s="2"/>
      <c r="L117" s="2"/>
    </row>
    <row r="118" spans="1:12" s="10" customFormat="1" x14ac:dyDescent="0.35">
      <c r="A118" s="4">
        <v>0.01</v>
      </c>
      <c r="B118" s="4">
        <v>3.4645000000000001</v>
      </c>
      <c r="C118" s="4">
        <v>0.996</v>
      </c>
      <c r="D118" s="11">
        <v>205.72499999999999</v>
      </c>
      <c r="E118" s="4">
        <v>438.26150000000001</v>
      </c>
      <c r="F118" s="4" t="s">
        <v>97</v>
      </c>
      <c r="G118" s="4" t="s">
        <v>472</v>
      </c>
      <c r="H118" s="4" t="s">
        <v>472</v>
      </c>
      <c r="I118" s="4"/>
      <c r="J118" s="2" t="s">
        <v>471</v>
      </c>
      <c r="K118" s="2" t="s">
        <v>383</v>
      </c>
      <c r="L118" s="2" t="s">
        <v>26</v>
      </c>
    </row>
    <row r="119" spans="1:12" s="10" customFormat="1" x14ac:dyDescent="0.35">
      <c r="A119" s="4">
        <v>0.01</v>
      </c>
      <c r="B119" s="4">
        <v>3.4735999999999998</v>
      </c>
      <c r="C119" s="4">
        <v>1.006</v>
      </c>
      <c r="D119" s="11">
        <v>207.624</v>
      </c>
      <c r="E119" s="4">
        <v>450.25599999999997</v>
      </c>
      <c r="F119" s="4" t="s">
        <v>97</v>
      </c>
      <c r="G119" s="4" t="s">
        <v>131</v>
      </c>
      <c r="H119" s="4" t="s">
        <v>131</v>
      </c>
      <c r="I119" s="4"/>
      <c r="J119" s="2" t="s">
        <v>23</v>
      </c>
      <c r="K119" s="2">
        <v>17</v>
      </c>
      <c r="L119" s="2">
        <v>9</v>
      </c>
    </row>
    <row r="120" spans="1:12" s="10" customFormat="1" x14ac:dyDescent="0.35">
      <c r="A120" s="4">
        <v>0.89</v>
      </c>
      <c r="B120" s="4">
        <v>3.1528</v>
      </c>
      <c r="C120" s="4">
        <v>1.0149999999999999</v>
      </c>
      <c r="D120" s="11">
        <v>209.45400000000001</v>
      </c>
      <c r="E120" s="4">
        <v>452.27692999999999</v>
      </c>
      <c r="F120" s="4" t="s">
        <v>97</v>
      </c>
      <c r="G120" s="4" t="s">
        <v>122</v>
      </c>
      <c r="H120" s="4" t="s">
        <v>122</v>
      </c>
      <c r="I120" s="4"/>
      <c r="J120" s="2" t="s">
        <v>20</v>
      </c>
      <c r="K120" s="2">
        <v>2</v>
      </c>
      <c r="L120" s="2">
        <v>2</v>
      </c>
    </row>
    <row r="121" spans="1:12" s="10" customFormat="1" x14ac:dyDescent="0.35">
      <c r="A121" s="4">
        <v>0.02</v>
      </c>
      <c r="B121" s="4">
        <v>3.4077000000000002</v>
      </c>
      <c r="C121" s="4">
        <v>1.024</v>
      </c>
      <c r="D121" s="11">
        <v>211.15199999999999</v>
      </c>
      <c r="E121" s="4">
        <v>464.27600000000001</v>
      </c>
      <c r="F121" s="4" t="s">
        <v>97</v>
      </c>
      <c r="G121" s="4" t="s">
        <v>470</v>
      </c>
      <c r="H121" s="4" t="s">
        <v>470</v>
      </c>
      <c r="I121" s="4"/>
      <c r="J121" s="2" t="s">
        <v>17</v>
      </c>
      <c r="K121" s="2">
        <v>1</v>
      </c>
      <c r="L121" s="2">
        <v>1</v>
      </c>
    </row>
    <row r="122" spans="1:12" s="10" customFormat="1" x14ac:dyDescent="0.35">
      <c r="A122" s="4">
        <v>0.2</v>
      </c>
      <c r="B122" s="4">
        <v>3.2991000000000001</v>
      </c>
      <c r="C122" s="4">
        <v>1.034</v>
      </c>
      <c r="D122" s="11">
        <v>213.18799999999999</v>
      </c>
      <c r="E122" s="4">
        <v>466.29066999999998</v>
      </c>
      <c r="F122" s="4" t="s">
        <v>97</v>
      </c>
      <c r="G122" s="4" t="s">
        <v>125</v>
      </c>
      <c r="H122" s="4" t="s">
        <v>125</v>
      </c>
      <c r="I122" s="4"/>
      <c r="J122" s="2"/>
      <c r="K122" s="2">
        <f>SUM(K119:K121)</f>
        <v>20</v>
      </c>
      <c r="L122" s="2">
        <f>SUM(L119:L121)</f>
        <v>12</v>
      </c>
    </row>
    <row r="123" spans="1:12" s="10" customFormat="1" x14ac:dyDescent="0.35">
      <c r="A123" s="4">
        <v>0.06</v>
      </c>
      <c r="B123" s="4">
        <v>3.2989000000000002</v>
      </c>
      <c r="C123" s="4">
        <v>1.0189999999999999</v>
      </c>
      <c r="D123" s="11">
        <v>209.995</v>
      </c>
      <c r="E123" s="4">
        <v>474.25632999999999</v>
      </c>
      <c r="F123" s="4" t="s">
        <v>97</v>
      </c>
      <c r="G123" s="4" t="s">
        <v>469</v>
      </c>
      <c r="H123" s="4" t="s">
        <v>469</v>
      </c>
      <c r="I123" s="4"/>
      <c r="J123" s="2"/>
      <c r="K123" s="2"/>
      <c r="L123" s="2"/>
    </row>
    <row r="124" spans="1:12" s="10" customFormat="1" x14ac:dyDescent="0.35">
      <c r="A124" s="4">
        <v>0.56000000000000005</v>
      </c>
      <c r="B124" s="4">
        <v>3.2198000000000002</v>
      </c>
      <c r="C124" s="4">
        <v>1.026</v>
      </c>
      <c r="D124" s="11">
        <v>211.41300000000001</v>
      </c>
      <c r="E124" s="4">
        <v>476.27488</v>
      </c>
      <c r="F124" s="4" t="s">
        <v>97</v>
      </c>
      <c r="G124" s="4" t="s">
        <v>124</v>
      </c>
      <c r="H124" s="4" t="s">
        <v>124</v>
      </c>
      <c r="I124" s="4"/>
      <c r="J124" s="2"/>
      <c r="K124" s="2"/>
      <c r="L124" s="2"/>
    </row>
    <row r="125" spans="1:12" s="10" customFormat="1" x14ac:dyDescent="0.35">
      <c r="A125" s="4">
        <v>1.66</v>
      </c>
      <c r="B125" s="4">
        <v>3.1705000000000001</v>
      </c>
      <c r="C125" s="4">
        <v>1.04</v>
      </c>
      <c r="D125" s="11">
        <v>214.273</v>
      </c>
      <c r="E125" s="4">
        <v>478.29228999999998</v>
      </c>
      <c r="F125" s="4" t="s">
        <v>97</v>
      </c>
      <c r="G125" s="4" t="s">
        <v>121</v>
      </c>
      <c r="H125" s="4" t="s">
        <v>121</v>
      </c>
      <c r="I125" s="4"/>
      <c r="J125" s="2"/>
      <c r="K125" s="2"/>
      <c r="L125" s="2"/>
    </row>
    <row r="126" spans="1:12" s="10" customFormat="1" x14ac:dyDescent="0.35">
      <c r="A126" s="4">
        <v>100</v>
      </c>
      <c r="B126" s="4">
        <v>3.2431000000000001</v>
      </c>
      <c r="C126" s="4">
        <v>1.0529999999999999</v>
      </c>
      <c r="D126" s="11">
        <v>216.92599999999999</v>
      </c>
      <c r="E126" s="4">
        <v>480.30563000000001</v>
      </c>
      <c r="F126" s="4" t="s">
        <v>97</v>
      </c>
      <c r="G126" s="4" t="s">
        <v>119</v>
      </c>
      <c r="H126" s="4" t="s">
        <v>119</v>
      </c>
      <c r="I126" s="4"/>
      <c r="J126" s="2"/>
      <c r="K126" s="2"/>
      <c r="L126" s="2"/>
    </row>
    <row r="127" spans="1:12" s="10" customFormat="1" x14ac:dyDescent="0.35">
      <c r="A127" s="4">
        <v>7.0000000000000007E-2</v>
      </c>
      <c r="B127" s="4">
        <v>3.2753999999999999</v>
      </c>
      <c r="C127" s="4">
        <v>1.071</v>
      </c>
      <c r="D127" s="11">
        <v>220.46100000000001</v>
      </c>
      <c r="E127" s="4">
        <v>494.32350000000002</v>
      </c>
      <c r="F127" s="4" t="s">
        <v>97</v>
      </c>
      <c r="G127" s="4" t="s">
        <v>128</v>
      </c>
      <c r="H127" s="4" t="s">
        <v>128</v>
      </c>
      <c r="I127" s="4"/>
      <c r="J127" s="2"/>
      <c r="K127" s="2"/>
      <c r="L127" s="2"/>
    </row>
    <row r="128" spans="1:12" s="10" customFormat="1" x14ac:dyDescent="0.35">
      <c r="A128" s="4">
        <v>0.05</v>
      </c>
      <c r="B128" s="4">
        <v>3.1867999999999999</v>
      </c>
      <c r="C128" s="4">
        <v>1.042</v>
      </c>
      <c r="D128" s="11">
        <v>214.446</v>
      </c>
      <c r="E128" s="4">
        <v>498.26242999999999</v>
      </c>
      <c r="F128" s="4" t="s">
        <v>97</v>
      </c>
      <c r="G128" s="4" t="s">
        <v>468</v>
      </c>
      <c r="H128" s="4" t="s">
        <v>468</v>
      </c>
      <c r="I128" s="4"/>
      <c r="J128" s="2"/>
      <c r="K128" s="2"/>
      <c r="L128" s="2"/>
    </row>
    <row r="129" spans="1:12" s="10" customFormat="1" x14ac:dyDescent="0.35">
      <c r="A129" s="4">
        <v>0.62</v>
      </c>
      <c r="B129" s="4">
        <v>3.1318999999999999</v>
      </c>
      <c r="C129" s="4">
        <v>1.05</v>
      </c>
      <c r="D129" s="11">
        <v>216.07</v>
      </c>
      <c r="E129" s="4">
        <v>500.27409</v>
      </c>
      <c r="F129" s="4" t="s">
        <v>97</v>
      </c>
      <c r="G129" s="4" t="s">
        <v>123</v>
      </c>
      <c r="H129" s="4" t="s">
        <v>123</v>
      </c>
      <c r="I129" s="4"/>
      <c r="J129" s="2"/>
      <c r="K129" s="2"/>
      <c r="L129" s="2"/>
    </row>
    <row r="130" spans="1:12" s="10" customFormat="1" x14ac:dyDescent="0.35">
      <c r="A130" s="4">
        <v>3.28</v>
      </c>
      <c r="B130" s="4">
        <v>3.1537999999999999</v>
      </c>
      <c r="C130" s="4">
        <v>1.0589999999999999</v>
      </c>
      <c r="D130" s="11">
        <v>217.899</v>
      </c>
      <c r="E130" s="4">
        <v>502.29129</v>
      </c>
      <c r="F130" s="4" t="s">
        <v>97</v>
      </c>
      <c r="G130" s="4" t="s">
        <v>120</v>
      </c>
      <c r="H130" s="4" t="s">
        <v>120</v>
      </c>
      <c r="I130" s="4"/>
      <c r="J130" s="2"/>
      <c r="K130" s="2"/>
      <c r="L130" s="2"/>
    </row>
    <row r="131" spans="1:12" s="10" customFormat="1" x14ac:dyDescent="0.35">
      <c r="A131" s="4">
        <v>0.18</v>
      </c>
      <c r="B131" s="4">
        <v>3.1019999999999999</v>
      </c>
      <c r="C131" s="4">
        <v>1.0680000000000001</v>
      </c>
      <c r="D131" s="11">
        <v>219.727</v>
      </c>
      <c r="E131" s="4">
        <v>504.29950000000002</v>
      </c>
      <c r="F131" s="4" t="s">
        <v>97</v>
      </c>
      <c r="G131" s="4" t="s">
        <v>467</v>
      </c>
      <c r="H131" s="4" t="s">
        <v>467</v>
      </c>
      <c r="I131" s="4"/>
      <c r="J131" s="2"/>
      <c r="K131" s="2"/>
      <c r="L131" s="2"/>
    </row>
    <row r="132" spans="1:12" s="10" customFormat="1" x14ac:dyDescent="0.35">
      <c r="A132" s="4">
        <v>0.02</v>
      </c>
      <c r="B132" s="4">
        <v>3.2612000000000001</v>
      </c>
      <c r="C132" s="4">
        <v>1.079</v>
      </c>
      <c r="D132" s="11">
        <v>221.96700000000001</v>
      </c>
      <c r="E132" s="4">
        <v>506.32567</v>
      </c>
      <c r="F132" s="4" t="s">
        <v>97</v>
      </c>
      <c r="G132" s="4" t="s">
        <v>466</v>
      </c>
      <c r="H132" s="4" t="s">
        <v>466</v>
      </c>
      <c r="I132" s="4"/>
      <c r="J132" s="2"/>
      <c r="K132" s="2"/>
      <c r="L132" s="2"/>
    </row>
    <row r="133" spans="1:12" s="10" customFormat="1" x14ac:dyDescent="0.35">
      <c r="A133" s="4">
        <v>0.03</v>
      </c>
      <c r="B133" s="4">
        <v>3.2280000000000002</v>
      </c>
      <c r="C133" s="4">
        <v>1.0880000000000001</v>
      </c>
      <c r="D133" s="11">
        <v>221.94399999999999</v>
      </c>
      <c r="E133" s="4">
        <v>508.33566999999999</v>
      </c>
      <c r="F133" s="4" t="s">
        <v>97</v>
      </c>
      <c r="G133" s="4" t="s">
        <v>465</v>
      </c>
      <c r="H133" s="4" t="s">
        <v>465</v>
      </c>
      <c r="I133" s="4"/>
      <c r="J133" s="2"/>
      <c r="K133" s="2"/>
      <c r="L133" s="2"/>
    </row>
    <row r="134" spans="1:12" s="10" customFormat="1" x14ac:dyDescent="0.35">
      <c r="A134" s="4">
        <v>0.1</v>
      </c>
      <c r="B134" s="4">
        <v>3.1480999999999999</v>
      </c>
      <c r="C134" s="4">
        <v>1.071</v>
      </c>
      <c r="D134" s="11">
        <v>220.12299999999999</v>
      </c>
      <c r="E134" s="4">
        <v>524.27716999999996</v>
      </c>
      <c r="F134" s="4" t="s">
        <v>97</v>
      </c>
      <c r="G134" s="4" t="s">
        <v>127</v>
      </c>
      <c r="H134" s="4" t="s">
        <v>127</v>
      </c>
      <c r="I134" s="4"/>
      <c r="J134" s="2"/>
      <c r="K134" s="2"/>
      <c r="L134" s="2"/>
    </row>
    <row r="135" spans="1:12" s="10" customFormat="1" x14ac:dyDescent="0.35">
      <c r="A135" s="4">
        <v>0.14000000000000001</v>
      </c>
      <c r="B135" s="4">
        <v>3.1013000000000002</v>
      </c>
      <c r="C135" s="4">
        <v>1.075</v>
      </c>
      <c r="D135" s="11">
        <v>220.92400000000001</v>
      </c>
      <c r="E135" s="4">
        <v>526.29281000000003</v>
      </c>
      <c r="F135" s="4" t="s">
        <v>97</v>
      </c>
      <c r="G135" s="4" t="s">
        <v>126</v>
      </c>
      <c r="H135" s="4" t="s">
        <v>126</v>
      </c>
      <c r="I135" s="4"/>
      <c r="J135" s="2"/>
      <c r="K135" s="2"/>
      <c r="L135" s="2"/>
    </row>
    <row r="136" spans="1:12" s="10" customFormat="1" x14ac:dyDescent="0.35">
      <c r="A136" s="4">
        <v>0.06</v>
      </c>
      <c r="B136" s="4">
        <v>3.0547</v>
      </c>
      <c r="C136" s="4">
        <v>1.0820000000000001</v>
      </c>
      <c r="D136" s="11">
        <v>222.34100000000001</v>
      </c>
      <c r="E136" s="4">
        <v>528.30546000000004</v>
      </c>
      <c r="F136" s="4" t="s">
        <v>97</v>
      </c>
      <c r="G136" s="4" t="s">
        <v>129</v>
      </c>
      <c r="H136" s="4" t="s">
        <v>129</v>
      </c>
      <c r="I136" s="4"/>
      <c r="J136" s="2"/>
      <c r="K136" s="2"/>
      <c r="L136" s="2"/>
    </row>
    <row r="137" spans="1:12" s="10" customFormat="1" x14ac:dyDescent="0.35">
      <c r="A137" s="4">
        <v>7.0000000000000007E-2</v>
      </c>
      <c r="B137" s="4">
        <v>3.0653999999999999</v>
      </c>
      <c r="C137" s="4" t="s">
        <v>464</v>
      </c>
      <c r="D137" s="11" t="s">
        <v>464</v>
      </c>
      <c r="E137" s="4">
        <v>564.40499999999997</v>
      </c>
      <c r="F137" s="4" t="s">
        <v>97</v>
      </c>
      <c r="G137" s="4" t="s">
        <v>463</v>
      </c>
      <c r="H137" s="4" t="s">
        <v>463</v>
      </c>
      <c r="I137" s="4"/>
      <c r="J137" s="2"/>
      <c r="K137" s="2"/>
      <c r="L137" s="2"/>
    </row>
    <row r="138" spans="1:12" s="10" customFormat="1" x14ac:dyDescent="0.35">
      <c r="A138" s="4"/>
      <c r="B138" s="4"/>
      <c r="C138" s="4"/>
      <c r="D138" s="4"/>
      <c r="E138" s="4"/>
      <c r="F138" s="4"/>
      <c r="G138" s="4"/>
      <c r="H138" s="4"/>
      <c r="I138" s="4"/>
      <c r="J138" s="2"/>
      <c r="K138" s="2"/>
      <c r="L138" s="2"/>
    </row>
    <row r="139" spans="1:12" s="10" customFormat="1" x14ac:dyDescent="0.35">
      <c r="A139" s="4"/>
      <c r="B139" s="4"/>
      <c r="C139" s="4"/>
      <c r="D139" s="4"/>
      <c r="E139" s="4"/>
      <c r="F139" s="4"/>
      <c r="G139" s="4"/>
      <c r="H139" s="4"/>
      <c r="I139" s="4"/>
      <c r="J139" s="2"/>
      <c r="K139" s="2"/>
      <c r="L139" s="2"/>
    </row>
    <row r="140" spans="1:12" s="10" customFormat="1" x14ac:dyDescent="0.35">
      <c r="A140" s="4">
        <v>2.5499999999999998</v>
      </c>
      <c r="B140" s="4">
        <v>1.6668000000000001</v>
      </c>
      <c r="C140" s="4">
        <v>1.304</v>
      </c>
      <c r="D140" s="11">
        <v>266.31099999999998</v>
      </c>
      <c r="E140" s="4">
        <v>698.51247999999998</v>
      </c>
      <c r="F140" s="4" t="s">
        <v>97</v>
      </c>
      <c r="G140" s="4" t="s">
        <v>113</v>
      </c>
      <c r="H140" s="4" t="s">
        <v>462</v>
      </c>
      <c r="I140" s="4"/>
      <c r="J140" s="2"/>
      <c r="K140" s="2"/>
      <c r="L140" s="2"/>
    </row>
    <row r="141" spans="1:12" s="10" customFormat="1" x14ac:dyDescent="0.35">
      <c r="A141" s="4">
        <v>1.67</v>
      </c>
      <c r="B141" s="4">
        <v>2.738</v>
      </c>
      <c r="C141" s="4">
        <v>1.3140000000000001</v>
      </c>
      <c r="D141" s="11">
        <v>268.339</v>
      </c>
      <c r="E141" s="4">
        <v>700.53449999999998</v>
      </c>
      <c r="F141" s="4" t="s">
        <v>97</v>
      </c>
      <c r="G141" s="4" t="s">
        <v>115</v>
      </c>
      <c r="H141" s="4" t="s">
        <v>114</v>
      </c>
      <c r="I141" s="4"/>
      <c r="J141" s="2" t="s">
        <v>461</v>
      </c>
      <c r="K141" s="2" t="s">
        <v>383</v>
      </c>
      <c r="L141" s="2" t="s">
        <v>26</v>
      </c>
    </row>
    <row r="142" spans="1:12" s="10" customFormat="1" x14ac:dyDescent="0.35">
      <c r="A142" s="4">
        <v>0.88</v>
      </c>
      <c r="B142" s="4">
        <v>2.7425000000000002</v>
      </c>
      <c r="C142" s="4">
        <v>1.323</v>
      </c>
      <c r="D142" s="11">
        <v>270.089</v>
      </c>
      <c r="E142" s="4">
        <v>712.52650000000006</v>
      </c>
      <c r="F142" s="4" t="s">
        <v>97</v>
      </c>
      <c r="G142" s="4" t="s">
        <v>117</v>
      </c>
      <c r="H142" s="4" t="s">
        <v>116</v>
      </c>
      <c r="I142" s="4"/>
      <c r="J142" s="2" t="s">
        <v>23</v>
      </c>
      <c r="K142" s="2">
        <v>1</v>
      </c>
      <c r="L142" s="2">
        <v>1</v>
      </c>
    </row>
    <row r="143" spans="1:12" s="10" customFormat="1" x14ac:dyDescent="0.35">
      <c r="A143" s="4">
        <v>4.82</v>
      </c>
      <c r="B143" s="4">
        <v>1.6717</v>
      </c>
      <c r="C143" s="4">
        <v>1.3280000000000001</v>
      </c>
      <c r="D143" s="11">
        <v>271.03899999999999</v>
      </c>
      <c r="E143" s="4">
        <v>722.51188999999999</v>
      </c>
      <c r="F143" s="4" t="s">
        <v>97</v>
      </c>
      <c r="G143" s="4" t="s">
        <v>111</v>
      </c>
      <c r="H143" s="4" t="s">
        <v>460</v>
      </c>
      <c r="I143" s="4"/>
      <c r="J143" s="2" t="s">
        <v>20</v>
      </c>
      <c r="K143" s="2">
        <v>17</v>
      </c>
      <c r="L143" s="2">
        <v>7</v>
      </c>
    </row>
    <row r="144" spans="1:12" s="10" customFormat="1" x14ac:dyDescent="0.35">
      <c r="A144" s="4">
        <v>5.35</v>
      </c>
      <c r="B144" s="4">
        <v>2.6676000000000002</v>
      </c>
      <c r="C144" s="4">
        <v>1.3340000000000001</v>
      </c>
      <c r="D144" s="11">
        <v>272.24900000000002</v>
      </c>
      <c r="E144" s="4">
        <v>724.52239999999995</v>
      </c>
      <c r="F144" s="4" t="s">
        <v>97</v>
      </c>
      <c r="G144" s="4" t="s">
        <v>109</v>
      </c>
      <c r="H144" s="4" t="s">
        <v>459</v>
      </c>
      <c r="I144" s="4"/>
      <c r="J144" s="2" t="s">
        <v>17</v>
      </c>
      <c r="K144" s="2">
        <v>7</v>
      </c>
      <c r="L144" s="2">
        <v>5</v>
      </c>
    </row>
    <row r="145" spans="1:12" s="10" customFormat="1" x14ac:dyDescent="0.35">
      <c r="A145" s="4">
        <v>57.95</v>
      </c>
      <c r="B145" s="4">
        <v>2.7746</v>
      </c>
      <c r="C145" s="4">
        <v>1.34</v>
      </c>
      <c r="D145" s="11">
        <v>273.45999999999998</v>
      </c>
      <c r="E145" s="4">
        <v>726.54231000000004</v>
      </c>
      <c r="F145" s="4" t="s">
        <v>97</v>
      </c>
      <c r="G145" s="4" t="s">
        <v>99</v>
      </c>
      <c r="H145" s="4" t="s">
        <v>458</v>
      </c>
      <c r="I145" s="4"/>
      <c r="J145" s="2"/>
      <c r="K145" s="2">
        <f>SUM(K142:K144)</f>
        <v>25</v>
      </c>
      <c r="L145" s="2">
        <f>SUM(L142:L144)</f>
        <v>13</v>
      </c>
    </row>
    <row r="146" spans="1:12" s="10" customFormat="1" x14ac:dyDescent="0.35">
      <c r="A146" s="4">
        <v>13.61</v>
      </c>
      <c r="B146" s="4">
        <v>2.7698</v>
      </c>
      <c r="C146" s="4">
        <v>1.35</v>
      </c>
      <c r="D146" s="11">
        <v>275.48599999999999</v>
      </c>
      <c r="E146" s="4">
        <v>728.56003999999996</v>
      </c>
      <c r="F146" s="4" t="s">
        <v>97</v>
      </c>
      <c r="G146" s="4" t="s">
        <v>103</v>
      </c>
      <c r="H146" s="4" t="s">
        <v>102</v>
      </c>
      <c r="I146" s="4"/>
      <c r="J146" s="2"/>
      <c r="K146" s="2"/>
      <c r="L146" s="2"/>
    </row>
    <row r="147" spans="1:12" s="10" customFormat="1" x14ac:dyDescent="0.35">
      <c r="A147" s="4">
        <v>1.34</v>
      </c>
      <c r="B147" s="4">
        <v>2.7298</v>
      </c>
      <c r="C147" s="4">
        <v>1.3580000000000001</v>
      </c>
      <c r="D147" s="11">
        <v>277.10500000000002</v>
      </c>
      <c r="E147" s="4">
        <v>730.56899999999996</v>
      </c>
      <c r="F147" s="4" t="s">
        <v>97</v>
      </c>
      <c r="G147" s="4" t="s">
        <v>457</v>
      </c>
      <c r="H147" s="4" t="s">
        <v>456</v>
      </c>
      <c r="I147" s="4"/>
      <c r="J147" s="2"/>
      <c r="K147" s="2"/>
      <c r="L147" s="2"/>
    </row>
    <row r="148" spans="1:12" s="10" customFormat="1" x14ac:dyDescent="0.35">
      <c r="A148" s="4">
        <v>1.28</v>
      </c>
      <c r="B148" s="4">
        <v>2.1107999999999998</v>
      </c>
      <c r="C148" s="4">
        <v>1.347</v>
      </c>
      <c r="D148" s="11">
        <v>274.75200000000001</v>
      </c>
      <c r="E148" s="4">
        <v>746.51188000000002</v>
      </c>
      <c r="F148" s="4" t="s">
        <v>97</v>
      </c>
      <c r="G148" s="4" t="s">
        <v>455</v>
      </c>
      <c r="H148" s="4" t="s">
        <v>454</v>
      </c>
      <c r="I148" s="4"/>
      <c r="J148" s="2"/>
      <c r="K148" s="2"/>
      <c r="L148" s="2"/>
    </row>
    <row r="149" spans="1:12" s="10" customFormat="1" x14ac:dyDescent="0.35">
      <c r="A149" s="4">
        <v>9.5399999999999991</v>
      </c>
      <c r="B149" s="4">
        <v>2.5834000000000001</v>
      </c>
      <c r="C149" s="4">
        <v>1.353</v>
      </c>
      <c r="D149" s="11">
        <v>275.96199999999999</v>
      </c>
      <c r="E149" s="4">
        <v>748.52733000000001</v>
      </c>
      <c r="F149" s="4" t="s">
        <v>97</v>
      </c>
      <c r="G149" s="4" t="s">
        <v>105</v>
      </c>
      <c r="H149" s="4" t="s">
        <v>453</v>
      </c>
      <c r="I149" s="4"/>
      <c r="J149" s="2"/>
      <c r="K149" s="2"/>
      <c r="L149" s="2"/>
    </row>
    <row r="150" spans="1:12" s="10" customFormat="1" x14ac:dyDescent="0.35">
      <c r="A150" s="4">
        <v>100</v>
      </c>
      <c r="B150" s="4">
        <v>1.867</v>
      </c>
      <c r="C150" s="4">
        <v>1.361</v>
      </c>
      <c r="D150" s="11">
        <v>277.58</v>
      </c>
      <c r="E150" s="4">
        <v>750.54299000000003</v>
      </c>
      <c r="F150" s="4" t="s">
        <v>97</v>
      </c>
      <c r="G150" s="4" t="s">
        <v>96</v>
      </c>
      <c r="H150" s="4" t="s">
        <v>452</v>
      </c>
      <c r="I150" s="4"/>
      <c r="J150" s="2"/>
      <c r="K150" s="2"/>
      <c r="L150" s="2"/>
    </row>
    <row r="151" spans="1:12" s="10" customFormat="1" x14ac:dyDescent="0.35">
      <c r="A151" s="4">
        <v>22.42</v>
      </c>
      <c r="B151" s="4">
        <v>2.6236000000000002</v>
      </c>
      <c r="C151" s="4">
        <v>1.367</v>
      </c>
      <c r="D151" s="11">
        <v>278.791</v>
      </c>
      <c r="E151" s="4">
        <v>752.56217000000004</v>
      </c>
      <c r="F151" s="4" t="s">
        <v>97</v>
      </c>
      <c r="G151" s="4" t="s">
        <v>101</v>
      </c>
      <c r="H151" s="4" t="s">
        <v>100</v>
      </c>
      <c r="I151" s="4"/>
      <c r="J151" s="2"/>
      <c r="K151" s="2"/>
      <c r="L151" s="2"/>
    </row>
    <row r="152" spans="1:12" s="10" customFormat="1" x14ac:dyDescent="0.35">
      <c r="A152" s="4">
        <v>2.36</v>
      </c>
      <c r="B152" s="4">
        <v>2.6480000000000001</v>
      </c>
      <c r="C152" s="4">
        <v>1.373</v>
      </c>
      <c r="D152" s="11">
        <v>280.00099999999998</v>
      </c>
      <c r="E152" s="4">
        <v>754.56799999999998</v>
      </c>
      <c r="F152" s="4" t="s">
        <v>97</v>
      </c>
      <c r="G152" s="4" t="s">
        <v>451</v>
      </c>
      <c r="H152" s="4" t="s">
        <v>450</v>
      </c>
      <c r="I152" s="4"/>
      <c r="J152" s="2"/>
      <c r="K152" s="2"/>
      <c r="L152" s="2"/>
    </row>
    <row r="153" spans="1:12" s="10" customFormat="1" x14ac:dyDescent="0.35">
      <c r="A153" s="4">
        <v>1.34</v>
      </c>
      <c r="B153" s="4">
        <v>2.2111000000000001</v>
      </c>
      <c r="C153" s="4">
        <v>1.381</v>
      </c>
      <c r="D153" s="11">
        <v>281.50200000000001</v>
      </c>
      <c r="E153" s="4">
        <v>774.54638</v>
      </c>
      <c r="F153" s="4" t="s">
        <v>97</v>
      </c>
      <c r="G153" s="4" t="s">
        <v>449</v>
      </c>
      <c r="H153" s="4" t="s">
        <v>448</v>
      </c>
      <c r="I153" s="4"/>
      <c r="J153" s="2"/>
      <c r="K153" s="2"/>
      <c r="L153" s="2"/>
    </row>
    <row r="154" spans="1:12" s="10" customFormat="1" x14ac:dyDescent="0.35">
      <c r="A154" s="4">
        <v>5.63</v>
      </c>
      <c r="B154" s="4">
        <v>2.5493999999999999</v>
      </c>
      <c r="C154" s="4">
        <v>1.387</v>
      </c>
      <c r="D154" s="11">
        <v>282.71300000000002</v>
      </c>
      <c r="E154" s="4">
        <v>776.56200000000001</v>
      </c>
      <c r="F154" s="4" t="s">
        <v>97</v>
      </c>
      <c r="G154" s="4" t="s">
        <v>447</v>
      </c>
      <c r="H154" s="4" t="s">
        <v>446</v>
      </c>
      <c r="I154" s="4"/>
      <c r="J154" s="2"/>
      <c r="K154" s="2"/>
      <c r="L154" s="2"/>
    </row>
    <row r="155" spans="1:12" s="10" customFormat="1" x14ac:dyDescent="0.35">
      <c r="A155" s="4">
        <v>6.65</v>
      </c>
      <c r="B155" s="4">
        <v>2.5973000000000002</v>
      </c>
      <c r="C155" s="4">
        <v>1.3919999999999999</v>
      </c>
      <c r="D155" s="11">
        <v>283.71899999999999</v>
      </c>
      <c r="E155" s="4">
        <v>778.57799999999997</v>
      </c>
      <c r="F155" s="4" t="s">
        <v>97</v>
      </c>
      <c r="G155" s="4" t="s">
        <v>107</v>
      </c>
      <c r="H155" s="4" t="s">
        <v>106</v>
      </c>
      <c r="I155" s="4"/>
      <c r="J155" s="2"/>
      <c r="K155" s="2"/>
      <c r="L155" s="2"/>
    </row>
    <row r="156" spans="1:12" s="10" customFormat="1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2"/>
      <c r="K156" s="2"/>
      <c r="L156" s="2"/>
    </row>
    <row r="157" spans="1:12" s="10" customFormat="1" x14ac:dyDescent="0.35">
      <c r="A157" s="4"/>
      <c r="B157" s="4"/>
      <c r="C157" s="4"/>
      <c r="D157" s="4"/>
      <c r="E157" s="4"/>
      <c r="F157" s="4"/>
      <c r="G157" s="4"/>
      <c r="H157" s="4"/>
      <c r="I157" s="4"/>
      <c r="J157" s="2"/>
      <c r="K157" s="2"/>
      <c r="L157" s="2"/>
    </row>
    <row r="158" spans="1:12" s="10" customFormat="1" x14ac:dyDescent="0.35">
      <c r="A158" s="4">
        <v>0.01</v>
      </c>
      <c r="B158" s="4">
        <v>4.9565000000000001</v>
      </c>
      <c r="C158" s="4">
        <v>1.1000000000000001</v>
      </c>
      <c r="D158" s="11">
        <v>226.04</v>
      </c>
      <c r="E158" s="4">
        <v>528.29600000000005</v>
      </c>
      <c r="F158" s="4" t="s">
        <v>2</v>
      </c>
      <c r="G158" s="4" t="s">
        <v>445</v>
      </c>
      <c r="H158" s="4" t="s">
        <v>445</v>
      </c>
      <c r="I158" s="4"/>
      <c r="J158" s="2"/>
      <c r="K158" s="2"/>
      <c r="L158" s="2"/>
    </row>
    <row r="159" spans="1:12" s="10" customFormat="1" x14ac:dyDescent="0.35">
      <c r="A159" s="4">
        <v>0.54</v>
      </c>
      <c r="B159" s="4">
        <v>4.8512000000000004</v>
      </c>
      <c r="C159" s="4">
        <v>1.1100000000000001</v>
      </c>
      <c r="D159" s="11">
        <v>227.947</v>
      </c>
      <c r="E159" s="4">
        <v>542.31100000000004</v>
      </c>
      <c r="F159" s="4" t="s">
        <v>2</v>
      </c>
      <c r="G159" s="4" t="s">
        <v>444</v>
      </c>
      <c r="H159" s="4" t="s">
        <v>444</v>
      </c>
      <c r="I159" s="4"/>
      <c r="J159" s="2" t="s">
        <v>443</v>
      </c>
      <c r="K159" s="2" t="s">
        <v>383</v>
      </c>
      <c r="L159" s="2" t="s">
        <v>26</v>
      </c>
    </row>
    <row r="160" spans="1:12" s="10" customFormat="1" x14ac:dyDescent="0.35">
      <c r="A160" s="4">
        <v>0.24</v>
      </c>
      <c r="B160" s="4">
        <v>4.8193999999999999</v>
      </c>
      <c r="C160" s="4">
        <v>1.1579999999999999</v>
      </c>
      <c r="D160" s="11">
        <v>237.67699999999999</v>
      </c>
      <c r="E160" s="4">
        <v>554.30499999999995</v>
      </c>
      <c r="F160" s="4" t="s">
        <v>2</v>
      </c>
      <c r="G160" s="4" t="s">
        <v>442</v>
      </c>
      <c r="H160" s="4" t="s">
        <v>442</v>
      </c>
      <c r="I160" s="4"/>
      <c r="J160" s="2" t="s">
        <v>23</v>
      </c>
      <c r="K160" s="2">
        <v>12</v>
      </c>
      <c r="L160" s="2">
        <v>3</v>
      </c>
    </row>
    <row r="161" spans="1:12" s="10" customFormat="1" x14ac:dyDescent="0.35">
      <c r="A161" s="4">
        <v>3.32</v>
      </c>
      <c r="B161" s="4">
        <v>4.7165999999999997</v>
      </c>
      <c r="C161" s="4">
        <v>1.173</v>
      </c>
      <c r="D161" s="11">
        <v>240.73500000000001</v>
      </c>
      <c r="E161" s="4">
        <v>556.32124999999996</v>
      </c>
      <c r="F161" s="4" t="s">
        <v>2</v>
      </c>
      <c r="G161" s="4" t="s">
        <v>89</v>
      </c>
      <c r="H161" s="4" t="s">
        <v>89</v>
      </c>
      <c r="I161" s="4"/>
      <c r="J161" s="2" t="s">
        <v>20</v>
      </c>
      <c r="K161" s="2">
        <v>4</v>
      </c>
      <c r="L161" s="2">
        <v>3</v>
      </c>
    </row>
    <row r="162" spans="1:12" s="10" customFormat="1" x14ac:dyDescent="0.35">
      <c r="A162" s="4">
        <v>0.17</v>
      </c>
      <c r="B162" s="4">
        <v>4.7072000000000003</v>
      </c>
      <c r="C162" s="4">
        <v>1.1919999999999999</v>
      </c>
      <c r="D162" s="11">
        <v>244.49</v>
      </c>
      <c r="E162" s="4">
        <v>570.3424</v>
      </c>
      <c r="F162" s="4" t="s">
        <v>2</v>
      </c>
      <c r="G162" s="4" t="s">
        <v>92</v>
      </c>
      <c r="H162" s="4" t="s">
        <v>92</v>
      </c>
      <c r="I162" s="4"/>
      <c r="J162" s="2" t="s">
        <v>17</v>
      </c>
      <c r="K162" s="2">
        <v>1</v>
      </c>
      <c r="L162" s="2">
        <v>1</v>
      </c>
    </row>
    <row r="163" spans="1:12" s="10" customFormat="1" x14ac:dyDescent="0.35">
      <c r="A163" s="4">
        <v>0.28000000000000003</v>
      </c>
      <c r="B163" s="4">
        <v>4.7488000000000001</v>
      </c>
      <c r="C163" s="4">
        <v>1.173</v>
      </c>
      <c r="D163" s="11">
        <v>240.51599999999999</v>
      </c>
      <c r="E163" s="4">
        <v>578.30966999999998</v>
      </c>
      <c r="F163" s="4" t="s">
        <v>2</v>
      </c>
      <c r="G163" s="4" t="s">
        <v>441</v>
      </c>
      <c r="H163" s="4" t="s">
        <v>441</v>
      </c>
      <c r="I163" s="4"/>
      <c r="J163" s="2"/>
      <c r="K163" s="2">
        <f>SUM(K160:K162)</f>
        <v>17</v>
      </c>
      <c r="L163" s="2">
        <f>SUM(L160:L162)</f>
        <v>7</v>
      </c>
    </row>
    <row r="164" spans="1:12" s="10" customFormat="1" x14ac:dyDescent="0.35">
      <c r="A164" s="4">
        <v>0.83</v>
      </c>
      <c r="B164" s="4">
        <v>4.6574999999999998</v>
      </c>
      <c r="C164" s="4">
        <v>1.181</v>
      </c>
      <c r="D164" s="11">
        <v>242.137</v>
      </c>
      <c r="E164" s="4">
        <v>580.32308999999998</v>
      </c>
      <c r="F164" s="4" t="s">
        <v>2</v>
      </c>
      <c r="G164" s="4" t="s">
        <v>91</v>
      </c>
      <c r="H164" s="4" t="s">
        <v>91</v>
      </c>
      <c r="I164" s="4"/>
      <c r="J164" s="2"/>
      <c r="K164" s="2"/>
      <c r="L164" s="2"/>
    </row>
    <row r="165" spans="1:12" s="10" customFormat="1" x14ac:dyDescent="0.35">
      <c r="A165" s="4">
        <v>1.48</v>
      </c>
      <c r="B165" s="4">
        <v>4.5822000000000003</v>
      </c>
      <c r="C165" s="4">
        <v>1.1950000000000001</v>
      </c>
      <c r="D165" s="11">
        <v>244.98699999999999</v>
      </c>
      <c r="E165" s="4">
        <v>582.34119999999996</v>
      </c>
      <c r="F165" s="4" t="s">
        <v>2</v>
      </c>
      <c r="G165" s="4" t="s">
        <v>90</v>
      </c>
      <c r="H165" s="4" t="s">
        <v>90</v>
      </c>
      <c r="I165" s="4"/>
      <c r="J165" s="2"/>
      <c r="K165" s="2"/>
      <c r="L165" s="2"/>
    </row>
    <row r="166" spans="1:12" s="10" customFormat="1" x14ac:dyDescent="0.35">
      <c r="A166" s="4">
        <v>100</v>
      </c>
      <c r="B166" s="4">
        <v>4.6806000000000001</v>
      </c>
      <c r="C166" s="4">
        <v>1.212</v>
      </c>
      <c r="D166" s="11">
        <v>248.453</v>
      </c>
      <c r="E166" s="4">
        <v>584.35438999999997</v>
      </c>
      <c r="F166" s="4" t="s">
        <v>2</v>
      </c>
      <c r="G166" s="4" t="s">
        <v>87</v>
      </c>
      <c r="H166" s="4" t="s">
        <v>87</v>
      </c>
      <c r="I166" s="4"/>
      <c r="J166" s="2"/>
      <c r="K166" s="2"/>
      <c r="L166" s="2"/>
    </row>
    <row r="167" spans="1:12" s="10" customFormat="1" x14ac:dyDescent="0.35">
      <c r="A167" s="4">
        <v>0.15</v>
      </c>
      <c r="B167" s="4">
        <v>4.6066000000000003</v>
      </c>
      <c r="C167" s="4">
        <v>1.2250000000000001</v>
      </c>
      <c r="D167" s="11">
        <v>250.983</v>
      </c>
      <c r="E167" s="4">
        <v>598.37199999999996</v>
      </c>
      <c r="F167" s="4" t="s">
        <v>2</v>
      </c>
      <c r="G167" s="4" t="s">
        <v>440</v>
      </c>
      <c r="H167" s="4" t="s">
        <v>440</v>
      </c>
      <c r="I167" s="4"/>
      <c r="J167" s="2"/>
      <c r="K167" s="2"/>
      <c r="L167" s="2"/>
    </row>
    <row r="168" spans="1:12" s="10" customFormat="1" x14ac:dyDescent="0.35">
      <c r="A168" s="4">
        <v>1.3</v>
      </c>
      <c r="B168" s="4">
        <v>4.5900999999999996</v>
      </c>
      <c r="C168" s="4">
        <v>1.1970000000000001</v>
      </c>
      <c r="D168" s="11">
        <v>245.19200000000001</v>
      </c>
      <c r="E168" s="4">
        <v>604.32894999999996</v>
      </c>
      <c r="F168" s="4" t="s">
        <v>2</v>
      </c>
      <c r="G168" s="4" t="s">
        <v>439</v>
      </c>
      <c r="H168" s="4" t="s">
        <v>439</v>
      </c>
      <c r="I168" s="4"/>
      <c r="J168" s="2"/>
      <c r="K168" s="2"/>
      <c r="L168" s="2"/>
    </row>
    <row r="169" spans="1:12" s="10" customFormat="1" x14ac:dyDescent="0.35">
      <c r="A169" s="4">
        <v>4.7699999999999996</v>
      </c>
      <c r="B169" s="4">
        <v>4.5610999999999997</v>
      </c>
      <c r="C169" s="4">
        <v>1.204</v>
      </c>
      <c r="D169" s="11">
        <v>246.608</v>
      </c>
      <c r="E169" s="4">
        <v>606.33771000000002</v>
      </c>
      <c r="F169" s="4" t="s">
        <v>2</v>
      </c>
      <c r="G169" s="4" t="s">
        <v>88</v>
      </c>
      <c r="H169" s="4" t="s">
        <v>88</v>
      </c>
      <c r="I169" s="4"/>
      <c r="J169" s="2"/>
      <c r="K169" s="2"/>
      <c r="L169" s="2"/>
    </row>
    <row r="170" spans="1:12" s="10" customFormat="1" x14ac:dyDescent="0.35">
      <c r="A170" s="4">
        <v>0.46</v>
      </c>
      <c r="B170" s="4">
        <v>4.4958</v>
      </c>
      <c r="C170" s="4">
        <v>1.214</v>
      </c>
      <c r="D170" s="11">
        <v>248.63800000000001</v>
      </c>
      <c r="E170" s="4">
        <v>608.34699999999998</v>
      </c>
      <c r="F170" s="4" t="s">
        <v>2</v>
      </c>
      <c r="G170" s="4" t="s">
        <v>438</v>
      </c>
      <c r="H170" s="4" t="s">
        <v>438</v>
      </c>
      <c r="I170" s="4"/>
      <c r="J170" s="2"/>
      <c r="K170" s="2"/>
      <c r="L170" s="2"/>
    </row>
    <row r="171" spans="1:12" s="10" customFormat="1" x14ac:dyDescent="0.35">
      <c r="A171" s="4">
        <v>0.3</v>
      </c>
      <c r="B171" s="4">
        <v>4.5419</v>
      </c>
      <c r="C171" s="4">
        <v>1.24</v>
      </c>
      <c r="D171" s="11">
        <v>253.92699999999999</v>
      </c>
      <c r="E171" s="4">
        <v>612.38633000000004</v>
      </c>
      <c r="F171" s="4" t="s">
        <v>2</v>
      </c>
      <c r="G171" s="4" t="s">
        <v>437</v>
      </c>
      <c r="H171" s="4" t="s">
        <v>437</v>
      </c>
      <c r="I171" s="4"/>
      <c r="J171" s="2"/>
      <c r="K171" s="2"/>
      <c r="L171" s="2"/>
    </row>
    <row r="172" spans="1:12" s="10" customFormat="1" x14ac:dyDescent="0.35">
      <c r="A172" s="4">
        <v>0.94</v>
      </c>
      <c r="B172" s="4">
        <v>4.4977999999999998</v>
      </c>
      <c r="C172" s="4">
        <v>1.22</v>
      </c>
      <c r="D172" s="11">
        <v>249.69200000000001</v>
      </c>
      <c r="E172" s="4">
        <v>628.32299999999998</v>
      </c>
      <c r="F172" s="4" t="s">
        <v>2</v>
      </c>
      <c r="G172" s="4" t="s">
        <v>436</v>
      </c>
      <c r="H172" s="4" t="s">
        <v>436</v>
      </c>
      <c r="I172" s="4"/>
      <c r="J172" s="2"/>
      <c r="K172" s="2"/>
      <c r="L172" s="2"/>
    </row>
    <row r="173" spans="1:12" s="10" customFormat="1" x14ac:dyDescent="0.35">
      <c r="A173" s="4">
        <v>0.26</v>
      </c>
      <c r="B173" s="4">
        <v>4.5030999999999999</v>
      </c>
      <c r="C173" s="4">
        <v>1.226</v>
      </c>
      <c r="D173" s="11">
        <v>250.90299999999999</v>
      </c>
      <c r="E173" s="4">
        <v>630.34222</v>
      </c>
      <c r="F173" s="4" t="s">
        <v>2</v>
      </c>
      <c r="G173" s="4" t="s">
        <v>435</v>
      </c>
      <c r="H173" s="4" t="s">
        <v>435</v>
      </c>
      <c r="I173" s="4"/>
      <c r="J173" s="2"/>
      <c r="K173" s="2"/>
      <c r="L173" s="2"/>
    </row>
    <row r="174" spans="1:12" s="10" customFormat="1" x14ac:dyDescent="0.35">
      <c r="A174" s="4">
        <v>0.01</v>
      </c>
      <c r="B174" s="4">
        <v>4.5206</v>
      </c>
      <c r="C174" s="4">
        <v>1.232</v>
      </c>
      <c r="D174" s="11">
        <v>252.114</v>
      </c>
      <c r="E174" s="4">
        <v>632.35379999999998</v>
      </c>
      <c r="F174" s="4" t="s">
        <v>2</v>
      </c>
      <c r="G174" s="4" t="s">
        <v>93</v>
      </c>
      <c r="H174" s="4" t="s">
        <v>93</v>
      </c>
      <c r="I174" s="4"/>
      <c r="J174" s="2"/>
      <c r="K174" s="2"/>
      <c r="L174" s="2"/>
    </row>
    <row r="175" spans="1:12" s="10" customFormat="1" x14ac:dyDescent="0.35">
      <c r="A175" s="4"/>
      <c r="B175" s="4"/>
      <c r="C175" s="4"/>
      <c r="D175" s="4"/>
      <c r="E175" s="4"/>
      <c r="F175" s="4"/>
      <c r="G175" s="4"/>
      <c r="H175" s="4"/>
      <c r="I175" s="4"/>
      <c r="J175" s="2"/>
      <c r="K175" s="2"/>
      <c r="L175" s="2"/>
    </row>
    <row r="176" spans="1:12" s="10" customFormat="1" x14ac:dyDescent="0.35">
      <c r="A176" s="4"/>
      <c r="B176" s="4"/>
      <c r="C176" s="4"/>
      <c r="D176" s="4"/>
      <c r="E176" s="4"/>
      <c r="F176" s="4"/>
      <c r="G176" s="4"/>
      <c r="H176" s="4"/>
      <c r="I176" s="4"/>
      <c r="J176" s="2"/>
      <c r="K176" s="2"/>
      <c r="L176" s="2"/>
    </row>
    <row r="177" spans="1:12" s="10" customFormat="1" x14ac:dyDescent="0.35">
      <c r="A177" s="4">
        <v>0.3</v>
      </c>
      <c r="B177" s="4">
        <v>4.2914000000000003</v>
      </c>
      <c r="C177" s="4">
        <v>1.3839999999999999</v>
      </c>
      <c r="D177" s="11">
        <v>282.375</v>
      </c>
      <c r="E177" s="4">
        <v>735.53250000000003</v>
      </c>
      <c r="F177" s="4" t="s">
        <v>2</v>
      </c>
      <c r="G177" s="4" t="s">
        <v>29</v>
      </c>
      <c r="H177" s="4" t="s">
        <v>434</v>
      </c>
      <c r="I177" s="4"/>
      <c r="J177" s="2"/>
      <c r="K177" s="2"/>
      <c r="L177" s="2"/>
    </row>
    <row r="178" spans="1:12" s="10" customFormat="1" x14ac:dyDescent="0.35">
      <c r="A178" s="4">
        <v>0.6</v>
      </c>
      <c r="B178" s="4">
        <v>4.2610999999999999</v>
      </c>
      <c r="C178" s="4">
        <v>1.393</v>
      </c>
      <c r="D178" s="11">
        <v>284.197</v>
      </c>
      <c r="E178" s="4">
        <v>737.54100000000005</v>
      </c>
      <c r="F178" s="4" t="s">
        <v>2</v>
      </c>
      <c r="G178" s="4" t="s">
        <v>433</v>
      </c>
      <c r="H178" s="4" t="s">
        <v>432</v>
      </c>
      <c r="I178" s="4"/>
      <c r="J178" s="2"/>
      <c r="K178" s="2"/>
      <c r="L178" s="2"/>
    </row>
    <row r="179" spans="1:12" s="10" customFormat="1" x14ac:dyDescent="0.35">
      <c r="A179" s="4">
        <v>2.79</v>
      </c>
      <c r="B179" s="4">
        <v>4.2877000000000001</v>
      </c>
      <c r="C179" s="4">
        <v>1.401</v>
      </c>
      <c r="D179" s="11">
        <v>285.745</v>
      </c>
      <c r="E179" s="4">
        <v>749.54650000000004</v>
      </c>
      <c r="F179" s="4" t="s">
        <v>2</v>
      </c>
      <c r="G179" s="4" t="s">
        <v>22</v>
      </c>
      <c r="H179" s="4" t="s">
        <v>431</v>
      </c>
      <c r="I179" s="4"/>
      <c r="J179" s="2"/>
      <c r="K179" s="2"/>
      <c r="L179" s="2"/>
    </row>
    <row r="180" spans="1:12" s="10" customFormat="1" x14ac:dyDescent="0.35">
      <c r="A180" s="4">
        <v>0.9</v>
      </c>
      <c r="B180" s="4">
        <v>4.2716000000000003</v>
      </c>
      <c r="C180" s="4">
        <v>1.4059999999999999</v>
      </c>
      <c r="D180" s="11">
        <v>286.75099999999998</v>
      </c>
      <c r="E180" s="4">
        <v>751.55133000000001</v>
      </c>
      <c r="F180" s="4" t="s">
        <v>2</v>
      </c>
      <c r="G180" s="4" t="s">
        <v>430</v>
      </c>
      <c r="H180" s="4" t="s">
        <v>429</v>
      </c>
      <c r="I180" s="4"/>
      <c r="J180" s="2" t="s">
        <v>428</v>
      </c>
      <c r="K180" s="2" t="s">
        <v>383</v>
      </c>
      <c r="L180" s="2" t="s">
        <v>26</v>
      </c>
    </row>
    <row r="181" spans="1:12" s="10" customFormat="1" x14ac:dyDescent="0.35">
      <c r="A181" s="4">
        <v>1.95</v>
      </c>
      <c r="B181" s="4">
        <v>4.2552000000000003</v>
      </c>
      <c r="C181" s="4">
        <v>1.409</v>
      </c>
      <c r="D181" s="11">
        <v>287.29599999999999</v>
      </c>
      <c r="E181" s="4">
        <v>761.54066999999998</v>
      </c>
      <c r="F181" s="4" t="s">
        <v>2</v>
      </c>
      <c r="G181" s="4" t="s">
        <v>427</v>
      </c>
      <c r="H181" s="4" t="s">
        <v>426</v>
      </c>
      <c r="I181" s="4"/>
      <c r="J181" s="2" t="s">
        <v>23</v>
      </c>
      <c r="K181" s="2">
        <v>10</v>
      </c>
      <c r="L181" s="2">
        <v>2</v>
      </c>
    </row>
    <row r="182" spans="1:12" s="10" customFormat="1" x14ac:dyDescent="0.35">
      <c r="A182" s="4">
        <v>100</v>
      </c>
      <c r="B182" s="4">
        <v>4.3208000000000002</v>
      </c>
      <c r="C182" s="4">
        <v>1.4179999999999999</v>
      </c>
      <c r="D182" s="11">
        <v>289.11700000000002</v>
      </c>
      <c r="E182" s="4">
        <v>763.56155000000001</v>
      </c>
      <c r="F182" s="4" t="s">
        <v>2</v>
      </c>
      <c r="G182" s="4" t="s">
        <v>1</v>
      </c>
      <c r="H182" s="4" t="s">
        <v>425</v>
      </c>
      <c r="I182" s="4"/>
      <c r="J182" s="2" t="s">
        <v>20</v>
      </c>
      <c r="K182" s="2">
        <v>26</v>
      </c>
      <c r="L182" s="2">
        <v>7</v>
      </c>
    </row>
    <row r="183" spans="1:12" s="10" customFormat="1" x14ac:dyDescent="0.35">
      <c r="A183" s="4">
        <v>16.239999999999998</v>
      </c>
      <c r="B183" s="4">
        <v>4.2420999999999998</v>
      </c>
      <c r="C183" s="4">
        <v>1.425</v>
      </c>
      <c r="D183" s="11">
        <v>290.53100000000001</v>
      </c>
      <c r="E183" s="4">
        <v>765.57534999999996</v>
      </c>
      <c r="F183" s="4" t="s">
        <v>2</v>
      </c>
      <c r="G183" s="4" t="s">
        <v>6</v>
      </c>
      <c r="H183" s="4" t="s">
        <v>5</v>
      </c>
      <c r="I183" s="4"/>
      <c r="J183" s="2" t="s">
        <v>17</v>
      </c>
      <c r="K183" s="2">
        <v>11</v>
      </c>
      <c r="L183" s="2">
        <v>7</v>
      </c>
    </row>
    <row r="184" spans="1:12" s="10" customFormat="1" x14ac:dyDescent="0.35">
      <c r="A184" s="4">
        <v>5.66</v>
      </c>
      <c r="B184" s="4">
        <v>4.2179000000000002</v>
      </c>
      <c r="C184" s="4">
        <v>1.4330000000000001</v>
      </c>
      <c r="D184" s="11">
        <v>292.08199999999999</v>
      </c>
      <c r="E184" s="4">
        <v>777.577</v>
      </c>
      <c r="F184" s="4" t="s">
        <v>2</v>
      </c>
      <c r="G184" s="4" t="s">
        <v>14</v>
      </c>
      <c r="H184" s="4" t="s">
        <v>13</v>
      </c>
      <c r="I184" s="4"/>
      <c r="J184" s="2"/>
      <c r="K184" s="2">
        <f>SUM(K181:K183)</f>
        <v>47</v>
      </c>
      <c r="L184" s="2">
        <f>SUM(L181:L183)</f>
        <v>16</v>
      </c>
    </row>
    <row r="185" spans="1:12" s="10" customFormat="1" x14ac:dyDescent="0.35">
      <c r="A185" s="4">
        <v>0.99</v>
      </c>
      <c r="B185" s="4">
        <v>4.1875999999999998</v>
      </c>
      <c r="C185" s="4">
        <v>1.4410000000000001</v>
      </c>
      <c r="D185" s="11">
        <v>293.7</v>
      </c>
      <c r="E185" s="4">
        <v>779.58820000000003</v>
      </c>
      <c r="F185" s="4" t="s">
        <v>2</v>
      </c>
      <c r="G185" s="4" t="s">
        <v>424</v>
      </c>
      <c r="H185" s="4" t="s">
        <v>423</v>
      </c>
      <c r="I185" s="4"/>
      <c r="J185" s="2"/>
      <c r="K185" s="2"/>
      <c r="L185" s="2"/>
    </row>
    <row r="186" spans="1:12" s="10" customFormat="1" x14ac:dyDescent="0.35">
      <c r="A186" s="4">
        <v>1.27</v>
      </c>
      <c r="B186" s="4">
        <v>4.3274999999999997</v>
      </c>
      <c r="C186" s="4">
        <v>1.44</v>
      </c>
      <c r="D186" s="11">
        <v>293.43099999999998</v>
      </c>
      <c r="E186" s="4">
        <v>789.57516999999996</v>
      </c>
      <c r="F186" s="4" t="s">
        <v>2</v>
      </c>
      <c r="G186" s="4" t="s">
        <v>422</v>
      </c>
      <c r="H186" s="4" t="s">
        <v>421</v>
      </c>
      <c r="I186" s="4"/>
      <c r="J186" s="2"/>
      <c r="K186" s="2"/>
      <c r="L186" s="2"/>
    </row>
    <row r="187" spans="1:12" s="10" customFormat="1" x14ac:dyDescent="0.35">
      <c r="A187" s="4">
        <v>14.14</v>
      </c>
      <c r="B187" s="4">
        <v>4.2172999999999998</v>
      </c>
      <c r="C187" s="4">
        <v>1.448</v>
      </c>
      <c r="D187" s="11">
        <v>295.04899999999998</v>
      </c>
      <c r="E187" s="4">
        <v>791.59187999999995</v>
      </c>
      <c r="F187" s="4" t="s">
        <v>2</v>
      </c>
      <c r="G187" s="4" t="s">
        <v>10</v>
      </c>
      <c r="H187" s="4" t="s">
        <v>420</v>
      </c>
      <c r="I187" s="4"/>
      <c r="J187" s="2"/>
      <c r="K187" s="2"/>
      <c r="L187" s="2"/>
    </row>
    <row r="188" spans="1:12" s="10" customFormat="1" x14ac:dyDescent="0.35">
      <c r="A188" s="4">
        <v>3.05</v>
      </c>
      <c r="B188" s="4">
        <v>4.1768000000000001</v>
      </c>
      <c r="C188" s="4">
        <v>1.4530000000000001</v>
      </c>
      <c r="D188" s="11">
        <v>296.05500000000001</v>
      </c>
      <c r="E188" s="4">
        <v>793.60350000000005</v>
      </c>
      <c r="F188" s="4" t="s">
        <v>2</v>
      </c>
      <c r="G188" s="4" t="s">
        <v>19</v>
      </c>
      <c r="H188" s="4" t="s">
        <v>18</v>
      </c>
      <c r="I188" s="4"/>
      <c r="J188" s="2"/>
      <c r="K188" s="2"/>
      <c r="L188" s="2"/>
    </row>
    <row r="189" spans="1:12" s="10" customFormat="1" x14ac:dyDescent="0.35">
      <c r="A189" s="4">
        <v>1.34</v>
      </c>
      <c r="B189" s="4">
        <v>4.1951000000000001</v>
      </c>
      <c r="C189" s="4">
        <v>1.4630000000000001</v>
      </c>
      <c r="D189" s="11">
        <v>298.017</v>
      </c>
      <c r="E189" s="4">
        <v>805.60474999999997</v>
      </c>
      <c r="F189" s="4" t="s">
        <v>2</v>
      </c>
      <c r="G189" s="4" t="s">
        <v>419</v>
      </c>
      <c r="H189" s="4" t="s">
        <v>418</v>
      </c>
      <c r="I189" s="4"/>
      <c r="J189" s="2"/>
      <c r="K189" s="2"/>
      <c r="L189" s="2"/>
    </row>
    <row r="190" spans="1:12" s="10" customFormat="1" x14ac:dyDescent="0.35">
      <c r="A190" s="4">
        <v>1.67</v>
      </c>
      <c r="B190" s="4">
        <v>4.1672000000000002</v>
      </c>
      <c r="C190" s="4">
        <v>1.478</v>
      </c>
      <c r="D190" s="11">
        <v>300.98599999999999</v>
      </c>
      <c r="E190" s="4">
        <v>819.62366999999995</v>
      </c>
      <c r="F190" s="4" t="s">
        <v>2</v>
      </c>
      <c r="G190" s="4" t="s">
        <v>25</v>
      </c>
      <c r="H190" s="4" t="s">
        <v>417</v>
      </c>
      <c r="I190" s="4"/>
      <c r="J190" s="2"/>
      <c r="K190" s="2"/>
      <c r="L190" s="2"/>
    </row>
    <row r="191" spans="1:12" s="10" customFormat="1" x14ac:dyDescent="0.35">
      <c r="A191" s="4">
        <v>2.4</v>
      </c>
      <c r="B191" s="4">
        <v>4.2145999999999999</v>
      </c>
      <c r="C191" s="4">
        <v>1.4910000000000001</v>
      </c>
      <c r="D191" s="11">
        <v>303.54899999999998</v>
      </c>
      <c r="E191" s="4">
        <v>833.64332999999999</v>
      </c>
      <c r="F191" s="4" t="s">
        <v>2</v>
      </c>
      <c r="G191" s="4" t="s">
        <v>416</v>
      </c>
      <c r="H191" s="4" t="s">
        <v>415</v>
      </c>
      <c r="I191" s="4"/>
      <c r="J191" s="2"/>
      <c r="K191" s="2"/>
      <c r="L191" s="2"/>
    </row>
    <row r="192" spans="1:12" s="10" customFormat="1" x14ac:dyDescent="0.35">
      <c r="A192" s="4">
        <v>0.73</v>
      </c>
      <c r="B192" s="4">
        <v>4.0993000000000004</v>
      </c>
      <c r="C192" s="4">
        <v>1.502</v>
      </c>
      <c r="D192" s="11">
        <v>305.77600000000001</v>
      </c>
      <c r="E192" s="4">
        <v>835.65499999999997</v>
      </c>
      <c r="F192" s="4" t="s">
        <v>2</v>
      </c>
      <c r="G192" s="4" t="s">
        <v>414</v>
      </c>
      <c r="H192" s="4" t="s">
        <v>413</v>
      </c>
      <c r="I192" s="4"/>
      <c r="J192" s="2"/>
      <c r="K192" s="2"/>
      <c r="L192" s="2"/>
    </row>
    <row r="193" spans="1:12" s="10" customFormat="1" x14ac:dyDescent="0.35">
      <c r="A193" s="4">
        <v>1.27</v>
      </c>
      <c r="B193" s="4">
        <v>4.1166999999999998</v>
      </c>
      <c r="C193" s="4">
        <v>1.4970000000000001</v>
      </c>
      <c r="D193" s="11">
        <v>304.7</v>
      </c>
      <c r="E193" s="4">
        <v>845.63850000000002</v>
      </c>
      <c r="F193" s="4" t="s">
        <v>2</v>
      </c>
      <c r="G193" s="4" t="s">
        <v>412</v>
      </c>
      <c r="H193" s="4" t="s">
        <v>411</v>
      </c>
      <c r="I193" s="4"/>
      <c r="J193" s="2"/>
      <c r="K193" s="2"/>
      <c r="L193" s="2"/>
    </row>
    <row r="194" spans="1:12" s="10" customFormat="1" x14ac:dyDescent="0.35">
      <c r="A194" s="4">
        <v>12.51</v>
      </c>
      <c r="B194" s="4">
        <v>4.1814999999999998</v>
      </c>
      <c r="C194" s="4">
        <v>1.506</v>
      </c>
      <c r="D194" s="11">
        <v>306.52</v>
      </c>
      <c r="E194" s="4">
        <v>847.65620000000001</v>
      </c>
      <c r="F194" s="4" t="s">
        <v>2</v>
      </c>
      <c r="G194" s="4" t="s">
        <v>12</v>
      </c>
      <c r="H194" s="4" t="s">
        <v>410</v>
      </c>
      <c r="I194" s="4"/>
      <c r="J194" s="2"/>
      <c r="K194" s="2"/>
      <c r="L194" s="2"/>
    </row>
    <row r="195" spans="1:12" s="10" customFormat="1" x14ac:dyDescent="0.35">
      <c r="A195" s="4">
        <v>2.23</v>
      </c>
      <c r="B195" s="4">
        <v>4.0782999999999996</v>
      </c>
      <c r="C195" s="4">
        <v>1.516</v>
      </c>
      <c r="D195" s="11">
        <v>308.54399999999998</v>
      </c>
      <c r="E195" s="4">
        <v>849.66835000000003</v>
      </c>
      <c r="F195" s="4" t="s">
        <v>2</v>
      </c>
      <c r="G195" s="4" t="s">
        <v>409</v>
      </c>
      <c r="H195" s="4" t="s">
        <v>408</v>
      </c>
      <c r="I195" s="4"/>
      <c r="J195" s="2"/>
      <c r="K195" s="2"/>
      <c r="L195" s="2"/>
    </row>
    <row r="196" spans="1:12" s="10" customFormat="1" x14ac:dyDescent="0.35">
      <c r="A196" s="4">
        <v>1.23</v>
      </c>
      <c r="B196" s="4">
        <v>4.0941000000000001</v>
      </c>
      <c r="C196" s="4">
        <v>1.5129999999999999</v>
      </c>
      <c r="D196" s="11">
        <v>307.87599999999998</v>
      </c>
      <c r="E196" s="4">
        <v>859.65867000000003</v>
      </c>
      <c r="F196" s="4" t="s">
        <v>2</v>
      </c>
      <c r="G196" s="4" t="s">
        <v>407</v>
      </c>
      <c r="H196" s="4" t="s">
        <v>406</v>
      </c>
      <c r="I196" s="4"/>
      <c r="J196" s="2"/>
      <c r="K196" s="2"/>
      <c r="L196" s="2"/>
    </row>
    <row r="197" spans="1:12" s="10" customFormat="1" x14ac:dyDescent="0.35">
      <c r="A197" s="4">
        <v>15.88</v>
      </c>
      <c r="B197" s="4">
        <v>4.2504999999999997</v>
      </c>
      <c r="C197" s="4">
        <v>1.5209999999999999</v>
      </c>
      <c r="D197" s="11">
        <v>309.49200000000002</v>
      </c>
      <c r="E197" s="4">
        <v>861.67273</v>
      </c>
      <c r="F197" s="4" t="s">
        <v>2</v>
      </c>
      <c r="G197" s="4" t="s">
        <v>8</v>
      </c>
      <c r="H197" s="4" t="s">
        <v>405</v>
      </c>
      <c r="I197" s="4"/>
      <c r="J197" s="2"/>
      <c r="K197" s="2"/>
      <c r="L197" s="2"/>
    </row>
    <row r="198" spans="1:12" s="10" customFormat="1" x14ac:dyDescent="0.35">
      <c r="A198" s="4">
        <v>2.72</v>
      </c>
      <c r="B198" s="4">
        <v>4.0789999999999997</v>
      </c>
      <c r="C198" s="4">
        <v>1.528</v>
      </c>
      <c r="D198" s="11">
        <v>310.90499999999997</v>
      </c>
      <c r="E198" s="4">
        <v>863.67619999999999</v>
      </c>
      <c r="F198" s="4" t="s">
        <v>2</v>
      </c>
      <c r="G198" s="4" t="s">
        <v>404</v>
      </c>
      <c r="H198" s="4" t="s">
        <v>403</v>
      </c>
      <c r="I198" s="4"/>
      <c r="J198" s="2"/>
      <c r="K198" s="2"/>
      <c r="L198" s="2"/>
    </row>
    <row r="199" spans="1:12" s="10" customFormat="1" x14ac:dyDescent="0.35">
      <c r="A199" s="4">
        <v>1.58</v>
      </c>
      <c r="B199" s="4">
        <v>4.1024000000000003</v>
      </c>
      <c r="C199" s="4">
        <v>1.5169999999999999</v>
      </c>
      <c r="D199" s="11">
        <v>308.62299999999999</v>
      </c>
      <c r="E199" s="4">
        <v>871.65575000000001</v>
      </c>
      <c r="F199" s="4" t="s">
        <v>2</v>
      </c>
      <c r="G199" s="4" t="s">
        <v>402</v>
      </c>
      <c r="H199" s="4" t="s">
        <v>401</v>
      </c>
      <c r="I199" s="4"/>
      <c r="J199" s="2"/>
      <c r="K199" s="2"/>
      <c r="L199" s="2"/>
    </row>
    <row r="200" spans="1:12" s="10" customFormat="1" x14ac:dyDescent="0.35">
      <c r="A200" s="4">
        <v>5.25</v>
      </c>
      <c r="B200" s="4">
        <v>4.0342000000000002</v>
      </c>
      <c r="C200" s="4">
        <v>1.5269999999999999</v>
      </c>
      <c r="D200" s="11">
        <v>310.64600000000002</v>
      </c>
      <c r="E200" s="4">
        <v>873.67341999999996</v>
      </c>
      <c r="F200" s="4" t="s">
        <v>2</v>
      </c>
      <c r="G200" s="4" t="s">
        <v>16</v>
      </c>
      <c r="H200" s="4" t="s">
        <v>400</v>
      </c>
      <c r="I200" s="4"/>
      <c r="J200" s="2"/>
      <c r="K200" s="2"/>
      <c r="L200" s="2"/>
    </row>
    <row r="201" spans="1:12" s="10" customFormat="1" x14ac:dyDescent="0.35">
      <c r="A201" s="4">
        <v>17.18</v>
      </c>
      <c r="B201" s="4">
        <v>4.2934000000000001</v>
      </c>
      <c r="C201" s="4">
        <v>1.536</v>
      </c>
      <c r="D201" s="11">
        <v>312.46600000000001</v>
      </c>
      <c r="E201" s="4">
        <v>875.69</v>
      </c>
      <c r="F201" s="4" t="s">
        <v>2</v>
      </c>
      <c r="G201" s="4" t="s">
        <v>4</v>
      </c>
      <c r="H201" s="4" t="s">
        <v>399</v>
      </c>
      <c r="I201" s="4"/>
      <c r="J201" s="2"/>
      <c r="K201" s="2"/>
      <c r="L201" s="2"/>
    </row>
    <row r="202" spans="1:12" s="10" customFormat="1" x14ac:dyDescent="0.35">
      <c r="A202" s="4">
        <v>2.73</v>
      </c>
      <c r="B202" s="4">
        <v>4.1726999999999999</v>
      </c>
      <c r="C202" s="4">
        <v>1.5449999999999999</v>
      </c>
      <c r="D202" s="11">
        <v>314.286</v>
      </c>
      <c r="E202" s="4">
        <v>877.69595000000004</v>
      </c>
      <c r="F202" s="4" t="s">
        <v>2</v>
      </c>
      <c r="G202" s="4" t="s">
        <v>398</v>
      </c>
      <c r="H202" s="4" t="s">
        <v>397</v>
      </c>
      <c r="I202" s="4"/>
      <c r="J202" s="2"/>
      <c r="K202" s="2"/>
      <c r="L202" s="2"/>
    </row>
    <row r="203" spans="1:12" s="10" customFormat="1" x14ac:dyDescent="0.35">
      <c r="A203" s="4">
        <v>0.68</v>
      </c>
      <c r="B203" s="4">
        <v>4.0789999999999997</v>
      </c>
      <c r="C203" s="4">
        <v>1.5449999999999999</v>
      </c>
      <c r="D203" s="11">
        <v>314.23099999999999</v>
      </c>
      <c r="E203" s="4">
        <v>887.68460000000005</v>
      </c>
      <c r="F203" s="4" t="s">
        <v>2</v>
      </c>
      <c r="G203" s="4" t="s">
        <v>396</v>
      </c>
      <c r="H203" s="4" t="s">
        <v>395</v>
      </c>
      <c r="I203" s="4"/>
      <c r="J203" s="2"/>
      <c r="K203" s="2"/>
      <c r="L203" s="2"/>
    </row>
    <row r="204" spans="1:12" s="10" customFormat="1" x14ac:dyDescent="0.35">
      <c r="A204" s="4">
        <v>4.1399999999999997</v>
      </c>
      <c r="B204" s="4">
        <v>4.1978</v>
      </c>
      <c r="C204" s="4">
        <v>1.5509999999999999</v>
      </c>
      <c r="D204" s="11">
        <v>315.44</v>
      </c>
      <c r="E204" s="4">
        <v>889.70669999999996</v>
      </c>
      <c r="F204" s="4" t="s">
        <v>2</v>
      </c>
      <c r="G204" s="4" t="s">
        <v>394</v>
      </c>
      <c r="H204" s="4" t="s">
        <v>393</v>
      </c>
      <c r="I204" s="4"/>
      <c r="J204" s="2"/>
      <c r="K204" s="2"/>
      <c r="L204" s="2"/>
    </row>
    <row r="205" spans="1:12" s="10" customFormat="1" x14ac:dyDescent="0.35">
      <c r="A205" s="4">
        <v>0.72</v>
      </c>
      <c r="B205" s="4">
        <v>4.0327999999999999</v>
      </c>
      <c r="C205" s="4">
        <v>1.5569999999999999</v>
      </c>
      <c r="D205" s="11">
        <v>316.64999999999998</v>
      </c>
      <c r="E205" s="4">
        <v>891.72167000000002</v>
      </c>
      <c r="F205" s="4" t="s">
        <v>2</v>
      </c>
      <c r="G205" s="4" t="s">
        <v>392</v>
      </c>
      <c r="H205" s="4" t="s">
        <v>391</v>
      </c>
      <c r="I205" s="4"/>
      <c r="J205" s="2"/>
      <c r="K205" s="2"/>
      <c r="L205" s="2"/>
    </row>
    <row r="206" spans="1:12" s="10" customFormat="1" x14ac:dyDescent="0.35">
      <c r="A206" s="4">
        <v>1.1299999999999999</v>
      </c>
      <c r="B206" s="4">
        <v>4.0678000000000001</v>
      </c>
      <c r="C206" s="4">
        <v>1.5649999999999999</v>
      </c>
      <c r="D206" s="11">
        <v>318.21199999999999</v>
      </c>
      <c r="E206" s="4">
        <v>903.71799999999996</v>
      </c>
      <c r="F206" s="4" t="s">
        <v>2</v>
      </c>
      <c r="G206" s="4" t="s">
        <v>390</v>
      </c>
      <c r="H206" s="4" t="s">
        <v>389</v>
      </c>
      <c r="I206" s="4"/>
      <c r="J206" s="2"/>
      <c r="K206" s="2"/>
      <c r="L206" s="2"/>
    </row>
    <row r="207" spans="1:12" s="10" customFormat="1" x14ac:dyDescent="0.35">
      <c r="A207" s="4">
        <v>0.4</v>
      </c>
      <c r="B207" s="4">
        <v>4.0210999999999997</v>
      </c>
      <c r="C207" s="4">
        <v>1.57</v>
      </c>
      <c r="D207" s="11">
        <v>319.21800000000002</v>
      </c>
      <c r="E207" s="4">
        <v>905.73599999999999</v>
      </c>
      <c r="F207" s="4" t="s">
        <v>2</v>
      </c>
      <c r="G207" s="4" t="s">
        <v>388</v>
      </c>
      <c r="H207" s="4" t="s">
        <v>387</v>
      </c>
      <c r="I207" s="4"/>
      <c r="J207" s="2"/>
      <c r="K207" s="2"/>
      <c r="L207" s="2"/>
    </row>
    <row r="208" spans="1:12" s="10" customFormat="1" x14ac:dyDescent="0.35">
      <c r="A208" s="4"/>
      <c r="B208" s="4"/>
      <c r="C208" s="4"/>
      <c r="D208" s="4"/>
      <c r="E208" s="4"/>
      <c r="F208" s="4"/>
      <c r="G208" s="4"/>
      <c r="H208" s="4"/>
      <c r="I208" s="4"/>
      <c r="J208" s="2"/>
      <c r="K208" s="2"/>
      <c r="L208" s="2"/>
    </row>
    <row r="209" spans="1:12" s="10" customFormat="1" x14ac:dyDescent="0.35">
      <c r="A209" s="4"/>
      <c r="B209" s="4"/>
      <c r="C209" s="4"/>
      <c r="D209" s="4"/>
      <c r="E209" s="4"/>
      <c r="F209" s="4"/>
      <c r="G209" s="4"/>
      <c r="H209" s="4"/>
      <c r="I209" s="4"/>
      <c r="J209" s="2"/>
      <c r="K209" s="2"/>
      <c r="L209" s="2"/>
    </row>
    <row r="210" spans="1:12" s="10" customFormat="1" x14ac:dyDescent="0.35">
      <c r="A210" s="4"/>
      <c r="B210" s="4"/>
      <c r="C210" s="4"/>
      <c r="D210" s="4"/>
      <c r="E210" s="4"/>
      <c r="F210" s="4"/>
      <c r="G210" s="4"/>
      <c r="H210" s="4"/>
      <c r="I210" s="4"/>
      <c r="J210" s="2"/>
      <c r="K210" s="2"/>
      <c r="L210" s="2"/>
    </row>
    <row r="211" spans="1:12" s="10" customFormat="1" x14ac:dyDescent="0.35">
      <c r="A211" s="4"/>
      <c r="B211" s="4"/>
      <c r="C211" s="4"/>
      <c r="D211" s="4"/>
      <c r="E211" s="4"/>
      <c r="F211" s="4"/>
      <c r="G211" s="4"/>
      <c r="H211" s="4"/>
      <c r="I211" s="4"/>
      <c r="J211" s="2"/>
      <c r="K211" s="2"/>
      <c r="L211" s="2"/>
    </row>
    <row r="212" spans="1:12" s="10" customFormat="1" x14ac:dyDescent="0.35">
      <c r="A212" s="4"/>
      <c r="B212" s="4"/>
      <c r="C212" s="4"/>
      <c r="D212" s="4"/>
      <c r="E212" s="4"/>
      <c r="F212" s="4"/>
      <c r="G212" s="4"/>
      <c r="H212" s="4"/>
      <c r="I212" s="4"/>
      <c r="J212" s="2"/>
      <c r="K212" s="2"/>
      <c r="L212" s="2"/>
    </row>
    <row r="213" spans="1:12" s="10" customFormat="1" x14ac:dyDescent="0.35">
      <c r="A213" s="4">
        <v>0.19</v>
      </c>
      <c r="B213" s="4">
        <v>3.7997999999999998</v>
      </c>
      <c r="C213" s="4">
        <v>1.403</v>
      </c>
      <c r="D213" s="11">
        <v>286.03899999999999</v>
      </c>
      <c r="E213" s="4">
        <v>766.52650000000006</v>
      </c>
      <c r="F213" s="4" t="s">
        <v>2</v>
      </c>
      <c r="G213" s="4" t="s">
        <v>86</v>
      </c>
      <c r="H213" s="4" t="s">
        <v>386</v>
      </c>
      <c r="I213" s="4" t="s">
        <v>385</v>
      </c>
      <c r="J213" s="2" t="s">
        <v>384</v>
      </c>
      <c r="K213" s="2" t="s">
        <v>383</v>
      </c>
      <c r="L213" s="2" t="s">
        <v>26</v>
      </c>
    </row>
    <row r="214" spans="1:12" s="10" customFormat="1" x14ac:dyDescent="0.35">
      <c r="A214" s="4">
        <v>0.99</v>
      </c>
      <c r="B214" s="4">
        <v>3.7993999999999999</v>
      </c>
      <c r="C214" s="4">
        <v>1.417</v>
      </c>
      <c r="D214" s="11">
        <v>288.80200000000002</v>
      </c>
      <c r="E214" s="4">
        <v>780.54100000000005</v>
      </c>
      <c r="F214" s="4" t="s">
        <v>2</v>
      </c>
      <c r="G214" s="4" t="s">
        <v>82</v>
      </c>
      <c r="H214" s="4" t="s">
        <v>81</v>
      </c>
      <c r="I214" s="12" t="s">
        <v>382</v>
      </c>
      <c r="J214" s="2" t="s">
        <v>23</v>
      </c>
      <c r="K214" s="2">
        <v>14</v>
      </c>
      <c r="L214" s="2">
        <v>4</v>
      </c>
    </row>
    <row r="215" spans="1:12" s="10" customFormat="1" x14ac:dyDescent="0.35">
      <c r="A215" s="4">
        <v>0.86</v>
      </c>
      <c r="B215" s="4">
        <v>3.7841999999999998</v>
      </c>
      <c r="C215" s="4">
        <v>1.4139999999999999</v>
      </c>
      <c r="D215" s="11">
        <v>288.12700000000001</v>
      </c>
      <c r="E215" s="4">
        <v>790.52250000000004</v>
      </c>
      <c r="F215" s="4" t="s">
        <v>2</v>
      </c>
      <c r="G215" s="4" t="s">
        <v>381</v>
      </c>
      <c r="H215" s="4" t="s">
        <v>380</v>
      </c>
      <c r="I215" s="4" t="s">
        <v>379</v>
      </c>
      <c r="J215" s="2" t="s">
        <v>20</v>
      </c>
      <c r="K215" s="2">
        <v>41</v>
      </c>
      <c r="L215" s="2">
        <v>8</v>
      </c>
    </row>
    <row r="216" spans="1:12" s="10" customFormat="1" x14ac:dyDescent="0.35">
      <c r="A216" s="4">
        <v>4.83</v>
      </c>
      <c r="B216" s="4">
        <v>3.8681000000000001</v>
      </c>
      <c r="C216" s="4">
        <v>1.4219999999999999</v>
      </c>
      <c r="D216" s="11">
        <v>289.745</v>
      </c>
      <c r="E216" s="4">
        <v>792.54024000000004</v>
      </c>
      <c r="F216" s="4" t="s">
        <v>2</v>
      </c>
      <c r="G216" s="4" t="s">
        <v>66</v>
      </c>
      <c r="H216" s="4" t="s">
        <v>378</v>
      </c>
      <c r="I216" s="12" t="s">
        <v>377</v>
      </c>
      <c r="J216" s="2" t="s">
        <v>17</v>
      </c>
      <c r="K216" s="2">
        <v>37</v>
      </c>
      <c r="L216" s="2">
        <v>21</v>
      </c>
    </row>
    <row r="217" spans="1:12" s="10" customFormat="1" x14ac:dyDescent="0.35">
      <c r="A217" s="4">
        <v>5.85</v>
      </c>
      <c r="B217" s="4">
        <v>3.7856000000000001</v>
      </c>
      <c r="C217" s="4">
        <v>1.4319999999999999</v>
      </c>
      <c r="D217" s="11">
        <v>291.77</v>
      </c>
      <c r="E217" s="4">
        <v>794.55499999999995</v>
      </c>
      <c r="F217" s="4" t="s">
        <v>2</v>
      </c>
      <c r="G217" s="4" t="s">
        <v>376</v>
      </c>
      <c r="H217" s="4" t="s">
        <v>375</v>
      </c>
      <c r="I217" s="4" t="s">
        <v>374</v>
      </c>
      <c r="J217" s="2"/>
      <c r="K217" s="2">
        <f>SUM(K214:K216)</f>
        <v>92</v>
      </c>
      <c r="L217" s="2">
        <f>SUM(L214:L216)</f>
        <v>33</v>
      </c>
    </row>
    <row r="218" spans="1:12" s="10" customFormat="1" x14ac:dyDescent="0.35">
      <c r="A218" s="4">
        <v>0.8</v>
      </c>
      <c r="B218" s="4">
        <v>3.6493000000000002</v>
      </c>
      <c r="C218" s="4">
        <v>1.431</v>
      </c>
      <c r="D218" s="11">
        <v>291.529</v>
      </c>
      <c r="E218" s="4">
        <v>800.54549999999995</v>
      </c>
      <c r="F218" s="4" t="s">
        <v>2</v>
      </c>
      <c r="G218" s="4" t="s">
        <v>373</v>
      </c>
      <c r="H218" s="4" t="s">
        <v>372</v>
      </c>
      <c r="I218" s="4"/>
      <c r="J218" s="2"/>
      <c r="K218" s="2"/>
      <c r="L218" s="2"/>
    </row>
    <row r="219" spans="1:12" s="10" customFormat="1" x14ac:dyDescent="0.35">
      <c r="A219" s="4">
        <v>2</v>
      </c>
      <c r="B219" s="4">
        <v>3.661</v>
      </c>
      <c r="C219" s="4">
        <v>1.4379999999999999</v>
      </c>
      <c r="D219" s="11">
        <v>292.94299999999998</v>
      </c>
      <c r="E219" s="4">
        <v>802.55849999999998</v>
      </c>
      <c r="F219" s="4" t="s">
        <v>2</v>
      </c>
      <c r="G219" s="4" t="s">
        <v>79</v>
      </c>
      <c r="H219" s="4" t="s">
        <v>371</v>
      </c>
      <c r="I219" s="4"/>
      <c r="J219" s="2"/>
      <c r="K219" s="2"/>
      <c r="L219" s="2"/>
    </row>
    <row r="220" spans="1:12" s="10" customFormat="1" x14ac:dyDescent="0.35">
      <c r="A220" s="4">
        <v>1.63</v>
      </c>
      <c r="B220" s="4">
        <v>3.7191000000000001</v>
      </c>
      <c r="C220" s="4">
        <v>1.4450000000000001</v>
      </c>
      <c r="D220" s="11">
        <v>294.35599999999999</v>
      </c>
      <c r="E220" s="4">
        <v>804.57600000000002</v>
      </c>
      <c r="F220" s="4" t="s">
        <v>2</v>
      </c>
      <c r="G220" s="4" t="s">
        <v>370</v>
      </c>
      <c r="H220" s="4" t="s">
        <v>369</v>
      </c>
      <c r="I220" s="4"/>
      <c r="J220" s="2"/>
      <c r="K220" s="2"/>
      <c r="L220" s="2"/>
    </row>
    <row r="221" spans="1:12" s="10" customFormat="1" x14ac:dyDescent="0.35">
      <c r="A221" s="4">
        <v>2.75</v>
      </c>
      <c r="B221" s="4">
        <v>3.8098000000000001</v>
      </c>
      <c r="C221" s="4">
        <v>1.4370000000000001</v>
      </c>
      <c r="D221" s="11">
        <v>292.71499999999997</v>
      </c>
      <c r="E221" s="4">
        <v>806.55457000000001</v>
      </c>
      <c r="F221" s="4" t="s">
        <v>2</v>
      </c>
      <c r="G221" s="4" t="s">
        <v>77</v>
      </c>
      <c r="H221" s="4" t="s">
        <v>368</v>
      </c>
      <c r="I221" s="12" t="s">
        <v>367</v>
      </c>
      <c r="J221" s="2"/>
      <c r="K221" s="2"/>
      <c r="L221" s="2"/>
    </row>
    <row r="222" spans="1:12" s="10" customFormat="1" x14ac:dyDescent="0.35">
      <c r="A222" s="4">
        <v>2.2799999999999998</v>
      </c>
      <c r="B222" s="4">
        <v>3.7646999999999999</v>
      </c>
      <c r="C222" s="4">
        <v>1.4490000000000001</v>
      </c>
      <c r="D222" s="11">
        <v>295.14699999999999</v>
      </c>
      <c r="E222" s="4">
        <v>808.57141999999999</v>
      </c>
      <c r="F222" s="4" t="s">
        <v>2</v>
      </c>
      <c r="G222" s="4" t="s">
        <v>366</v>
      </c>
      <c r="H222" s="4" t="s">
        <v>365</v>
      </c>
      <c r="I222" s="12" t="s">
        <v>364</v>
      </c>
      <c r="J222" s="2"/>
      <c r="K222" s="2"/>
      <c r="L222" s="2"/>
    </row>
    <row r="223" spans="1:12" s="10" customFormat="1" x14ac:dyDescent="0.35">
      <c r="A223" s="4">
        <v>4.3899999999999997</v>
      </c>
      <c r="B223" s="4">
        <v>3.7456</v>
      </c>
      <c r="C223" s="4">
        <v>1.4339999999999999</v>
      </c>
      <c r="D223" s="11">
        <v>292.04300000000001</v>
      </c>
      <c r="E223" s="4">
        <v>816.54100000000005</v>
      </c>
      <c r="F223" s="4" t="s">
        <v>2</v>
      </c>
      <c r="G223" s="4" t="s">
        <v>363</v>
      </c>
      <c r="H223" s="4" t="s">
        <v>362</v>
      </c>
      <c r="I223" s="4" t="s">
        <v>361</v>
      </c>
      <c r="J223" s="2"/>
      <c r="K223" s="2"/>
      <c r="L223" s="2"/>
    </row>
    <row r="224" spans="1:12" s="10" customFormat="1" x14ac:dyDescent="0.35">
      <c r="A224" s="4">
        <v>43.83</v>
      </c>
      <c r="B224" s="4">
        <v>3.8491</v>
      </c>
      <c r="C224" s="4">
        <v>1.4450000000000001</v>
      </c>
      <c r="D224" s="11">
        <v>294.27199999999999</v>
      </c>
      <c r="E224" s="4">
        <v>818.55532000000005</v>
      </c>
      <c r="F224" s="4" t="s">
        <v>2</v>
      </c>
      <c r="G224" s="4" t="s">
        <v>41</v>
      </c>
      <c r="H224" s="4" t="s">
        <v>360</v>
      </c>
      <c r="I224" s="4" t="s">
        <v>359</v>
      </c>
      <c r="J224" s="2"/>
      <c r="K224" s="2"/>
      <c r="L224" s="2"/>
    </row>
    <row r="225" spans="1:12" s="10" customFormat="1" x14ac:dyDescent="0.35">
      <c r="A225" s="4">
        <v>42.53</v>
      </c>
      <c r="B225" s="4">
        <v>3.8466999999999998</v>
      </c>
      <c r="C225" s="4">
        <v>1.458</v>
      </c>
      <c r="D225" s="11">
        <v>296.90699999999998</v>
      </c>
      <c r="E225" s="4">
        <v>820.5711</v>
      </c>
      <c r="F225" s="4" t="s">
        <v>2</v>
      </c>
      <c r="G225" s="4" t="s">
        <v>47</v>
      </c>
      <c r="H225" s="4" t="s">
        <v>358</v>
      </c>
      <c r="I225" s="12" t="s">
        <v>357</v>
      </c>
      <c r="J225" s="2"/>
      <c r="K225" s="2"/>
      <c r="L225" s="2"/>
    </row>
    <row r="226" spans="1:12" s="10" customFormat="1" x14ac:dyDescent="0.35">
      <c r="A226" s="4">
        <v>6.22</v>
      </c>
      <c r="B226" s="4">
        <v>3.8239999999999998</v>
      </c>
      <c r="C226" s="4">
        <v>1.4650000000000001</v>
      </c>
      <c r="D226" s="11">
        <v>298.32</v>
      </c>
      <c r="E226" s="4">
        <v>822.58210999999994</v>
      </c>
      <c r="F226" s="4" t="s">
        <v>2</v>
      </c>
      <c r="G226" s="4" t="s">
        <v>356</v>
      </c>
      <c r="H226" s="4" t="s">
        <v>355</v>
      </c>
      <c r="I226" s="12" t="s">
        <v>354</v>
      </c>
      <c r="J226" s="2"/>
      <c r="K226" s="2"/>
      <c r="L226" s="2"/>
    </row>
    <row r="227" spans="1:12" s="10" customFormat="1" x14ac:dyDescent="0.35">
      <c r="A227" s="4">
        <v>0.99</v>
      </c>
      <c r="B227" s="4">
        <v>3.5495999999999999</v>
      </c>
      <c r="C227" s="4">
        <v>1.446</v>
      </c>
      <c r="D227" s="11">
        <v>294.44</v>
      </c>
      <c r="E227" s="4">
        <v>824.54499999999996</v>
      </c>
      <c r="F227" s="4" t="s">
        <v>2</v>
      </c>
      <c r="G227" s="4" t="s">
        <v>353</v>
      </c>
      <c r="H227" s="4" t="s">
        <v>352</v>
      </c>
      <c r="I227" s="4"/>
      <c r="J227" s="2"/>
      <c r="K227" s="2"/>
      <c r="L227" s="2"/>
    </row>
    <row r="228" spans="1:12" s="10" customFormat="1" x14ac:dyDescent="0.35">
      <c r="A228" s="4">
        <v>1.8</v>
      </c>
      <c r="B228" s="4">
        <v>3.5617000000000001</v>
      </c>
      <c r="C228" s="4">
        <v>1.4550000000000001</v>
      </c>
      <c r="D228" s="11">
        <v>296.26100000000002</v>
      </c>
      <c r="E228" s="4">
        <v>826.55533000000003</v>
      </c>
      <c r="F228" s="4" t="s">
        <v>2</v>
      </c>
      <c r="G228" s="4" t="s">
        <v>351</v>
      </c>
      <c r="H228" s="4" t="s">
        <v>350</v>
      </c>
      <c r="I228" s="4"/>
      <c r="J228" s="2"/>
      <c r="K228" s="2"/>
      <c r="L228" s="2"/>
    </row>
    <row r="229" spans="1:12" s="10" customFormat="1" x14ac:dyDescent="0.35">
      <c r="A229" s="4">
        <v>3.97</v>
      </c>
      <c r="B229" s="4">
        <v>3.6878000000000002</v>
      </c>
      <c r="C229" s="4">
        <v>1.4610000000000001</v>
      </c>
      <c r="D229" s="11">
        <v>297.447</v>
      </c>
      <c r="E229" s="4">
        <v>832.56949999999995</v>
      </c>
      <c r="F229" s="4" t="s">
        <v>2</v>
      </c>
      <c r="G229" s="4" t="s">
        <v>72</v>
      </c>
      <c r="H229" s="4" t="s">
        <v>71</v>
      </c>
      <c r="I229" s="4" t="s">
        <v>70</v>
      </c>
      <c r="J229" s="2"/>
      <c r="K229" s="2"/>
      <c r="L229" s="2"/>
    </row>
    <row r="230" spans="1:12" s="10" customFormat="1" x14ac:dyDescent="0.35">
      <c r="A230" s="4">
        <v>4</v>
      </c>
      <c r="B230" s="4">
        <v>3.7726000000000002</v>
      </c>
      <c r="C230" s="4">
        <v>1.47</v>
      </c>
      <c r="D230" s="11">
        <v>299.26799999999997</v>
      </c>
      <c r="E230" s="4">
        <v>834.58756000000005</v>
      </c>
      <c r="F230" s="4" t="s">
        <v>2</v>
      </c>
      <c r="G230" s="4" t="s">
        <v>69</v>
      </c>
      <c r="H230" s="4" t="s">
        <v>68</v>
      </c>
      <c r="I230" s="4" t="s">
        <v>67</v>
      </c>
      <c r="J230" s="2"/>
      <c r="K230" s="2"/>
      <c r="L230" s="2"/>
    </row>
    <row r="231" spans="1:12" s="10" customFormat="1" x14ac:dyDescent="0.35">
      <c r="A231" s="4">
        <v>2.2400000000000002</v>
      </c>
      <c r="B231" s="4">
        <v>3.7433000000000001</v>
      </c>
      <c r="C231" s="4">
        <v>1.452</v>
      </c>
      <c r="D231" s="11">
        <v>295.56900000000002</v>
      </c>
      <c r="E231" s="4">
        <v>840.54300000000001</v>
      </c>
      <c r="F231" s="4" t="s">
        <v>2</v>
      </c>
      <c r="G231" s="4" t="s">
        <v>349</v>
      </c>
      <c r="H231" s="4" t="s">
        <v>348</v>
      </c>
      <c r="I231" s="4" t="s">
        <v>347</v>
      </c>
      <c r="J231" s="2"/>
      <c r="K231" s="2"/>
      <c r="L231" s="2"/>
    </row>
    <row r="232" spans="1:12" s="10" customFormat="1" x14ac:dyDescent="0.35">
      <c r="A232" s="4">
        <v>14.61</v>
      </c>
      <c r="B232" s="4">
        <v>3.7664</v>
      </c>
      <c r="C232" s="4">
        <v>1.4590000000000001</v>
      </c>
      <c r="D232" s="11">
        <v>296.983</v>
      </c>
      <c r="E232" s="4">
        <v>842.55332999999996</v>
      </c>
      <c r="F232" s="4" t="s">
        <v>2</v>
      </c>
      <c r="G232" s="4" t="s">
        <v>58</v>
      </c>
      <c r="H232" s="4" t="s">
        <v>346</v>
      </c>
      <c r="I232" s="4" t="s">
        <v>345</v>
      </c>
      <c r="J232" s="2"/>
      <c r="K232" s="2"/>
      <c r="L232" s="2"/>
    </row>
    <row r="233" spans="1:12" s="10" customFormat="1" x14ac:dyDescent="0.35">
      <c r="A233" s="4">
        <v>20.77</v>
      </c>
      <c r="B233" s="4">
        <v>3.7498999999999998</v>
      </c>
      <c r="C233" s="4">
        <v>1.4630000000000001</v>
      </c>
      <c r="D233" s="11">
        <v>297.78500000000003</v>
      </c>
      <c r="E233" s="4">
        <v>844.57033000000001</v>
      </c>
      <c r="F233" s="4" t="s">
        <v>2</v>
      </c>
      <c r="G233" s="4" t="s">
        <v>49</v>
      </c>
      <c r="H233" s="4" t="s">
        <v>344</v>
      </c>
      <c r="I233" s="12" t="s">
        <v>343</v>
      </c>
      <c r="J233" s="2"/>
      <c r="K233" s="2"/>
      <c r="L233" s="2"/>
    </row>
    <row r="234" spans="1:12" s="10" customFormat="1" x14ac:dyDescent="0.35">
      <c r="A234" s="4">
        <v>100</v>
      </c>
      <c r="B234" s="4">
        <v>3.7484999999999999</v>
      </c>
      <c r="C234" s="4">
        <v>1.4770000000000001</v>
      </c>
      <c r="D234" s="11">
        <v>300.62400000000002</v>
      </c>
      <c r="E234" s="4">
        <v>846.58537000000001</v>
      </c>
      <c r="F234" s="4" t="s">
        <v>2</v>
      </c>
      <c r="G234" s="4" t="s">
        <v>32</v>
      </c>
      <c r="H234" s="4" t="s">
        <v>31</v>
      </c>
      <c r="I234" s="12" t="s">
        <v>342</v>
      </c>
      <c r="J234" s="2"/>
      <c r="K234" s="2"/>
      <c r="L234" s="2"/>
    </row>
    <row r="235" spans="1:12" s="10" customFormat="1" x14ac:dyDescent="0.35">
      <c r="A235" s="4">
        <v>43.87</v>
      </c>
      <c r="B235" s="4">
        <v>3.7875999999999999</v>
      </c>
      <c r="C235" s="4">
        <v>1.4910000000000001</v>
      </c>
      <c r="D235" s="11">
        <v>303.46199999999999</v>
      </c>
      <c r="E235" s="4">
        <v>848.59988999999996</v>
      </c>
      <c r="F235" s="4" t="s">
        <v>2</v>
      </c>
      <c r="G235" s="4" t="s">
        <v>38</v>
      </c>
      <c r="H235" s="4" t="s">
        <v>37</v>
      </c>
      <c r="I235" s="12" t="s">
        <v>341</v>
      </c>
      <c r="J235" s="2"/>
      <c r="K235" s="2"/>
      <c r="L235" s="2"/>
    </row>
    <row r="236" spans="1:12" s="10" customFormat="1" x14ac:dyDescent="0.35">
      <c r="A236" s="4">
        <v>1.72</v>
      </c>
      <c r="B236" s="4">
        <v>3.5303</v>
      </c>
      <c r="C236" s="4">
        <v>1.4710000000000001</v>
      </c>
      <c r="D236" s="11">
        <v>299.38</v>
      </c>
      <c r="E236" s="4">
        <v>850.56023000000005</v>
      </c>
      <c r="F236" s="4" t="s">
        <v>2</v>
      </c>
      <c r="G236" s="4" t="s">
        <v>340</v>
      </c>
      <c r="H236" s="4" t="s">
        <v>339</v>
      </c>
      <c r="I236" s="4"/>
      <c r="J236" s="2"/>
      <c r="K236" s="2"/>
      <c r="L236" s="2"/>
    </row>
    <row r="237" spans="1:12" s="10" customFormat="1" x14ac:dyDescent="0.35">
      <c r="A237" s="4">
        <v>5.9</v>
      </c>
      <c r="B237" s="4">
        <v>3.694</v>
      </c>
      <c r="C237" s="4">
        <v>1.498</v>
      </c>
      <c r="D237" s="11">
        <v>304.875</v>
      </c>
      <c r="E237" s="4">
        <v>850.60900000000004</v>
      </c>
      <c r="F237" s="4" t="s">
        <v>2</v>
      </c>
      <c r="G237" s="4" t="s">
        <v>338</v>
      </c>
      <c r="H237" s="4" t="s">
        <v>337</v>
      </c>
      <c r="I237" s="4" t="s">
        <v>336</v>
      </c>
      <c r="J237" s="2"/>
      <c r="K237" s="2"/>
      <c r="L237" s="2"/>
    </row>
    <row r="238" spans="1:12" s="10" customFormat="1" x14ac:dyDescent="0.35">
      <c r="A238" s="4">
        <v>2.8</v>
      </c>
      <c r="B238" s="4">
        <v>3.4811000000000001</v>
      </c>
      <c r="C238" s="4">
        <v>1.476</v>
      </c>
      <c r="D238" s="11">
        <v>300.38600000000002</v>
      </c>
      <c r="E238" s="4">
        <v>852.577</v>
      </c>
      <c r="F238" s="4" t="s">
        <v>2</v>
      </c>
      <c r="G238" s="4" t="s">
        <v>335</v>
      </c>
      <c r="H238" s="4" t="s">
        <v>334</v>
      </c>
      <c r="I238" s="4"/>
      <c r="J238" s="2"/>
      <c r="K238" s="2"/>
      <c r="L238" s="2"/>
    </row>
    <row r="239" spans="1:12" s="10" customFormat="1" x14ac:dyDescent="0.35">
      <c r="A239" s="4">
        <v>3</v>
      </c>
      <c r="B239" s="4">
        <v>3.5221</v>
      </c>
      <c r="C239" s="4">
        <v>1.482</v>
      </c>
      <c r="D239" s="11">
        <v>301.596</v>
      </c>
      <c r="E239" s="4">
        <v>854.59</v>
      </c>
      <c r="F239" s="4" t="s">
        <v>2</v>
      </c>
      <c r="G239" s="4" t="s">
        <v>74</v>
      </c>
      <c r="H239" s="4" t="s">
        <v>73</v>
      </c>
      <c r="I239" s="4"/>
      <c r="J239" s="2"/>
      <c r="K239" s="2"/>
      <c r="L239" s="2"/>
    </row>
    <row r="240" spans="1:12" s="10" customFormat="1" x14ac:dyDescent="0.35">
      <c r="A240" s="4">
        <v>2.66</v>
      </c>
      <c r="B240" s="4">
        <v>3.6962000000000002</v>
      </c>
      <c r="C240" s="4">
        <v>1.474</v>
      </c>
      <c r="D240" s="11">
        <v>299.95699999999999</v>
      </c>
      <c r="E240" s="4">
        <v>856.57375000000002</v>
      </c>
      <c r="F240" s="4" t="s">
        <v>2</v>
      </c>
      <c r="G240" s="4" t="s">
        <v>333</v>
      </c>
      <c r="H240" s="4" t="s">
        <v>332</v>
      </c>
      <c r="I240" s="4" t="s">
        <v>331</v>
      </c>
      <c r="J240" s="2"/>
      <c r="K240" s="2"/>
      <c r="L240" s="2"/>
    </row>
    <row r="241" spans="1:12" s="10" customFormat="1" x14ac:dyDescent="0.35">
      <c r="A241" s="4">
        <v>1.85</v>
      </c>
      <c r="B241" s="4">
        <v>3.7092000000000001</v>
      </c>
      <c r="C241" s="4">
        <v>1.484</v>
      </c>
      <c r="D241" s="11">
        <v>301.98099999999999</v>
      </c>
      <c r="E241" s="4">
        <v>858.58875</v>
      </c>
      <c r="F241" s="4" t="s">
        <v>2</v>
      </c>
      <c r="G241" s="4" t="s">
        <v>330</v>
      </c>
      <c r="H241" s="4" t="s">
        <v>329</v>
      </c>
      <c r="I241" s="4" t="s">
        <v>328</v>
      </c>
      <c r="J241" s="2"/>
      <c r="K241" s="2"/>
      <c r="L241" s="2"/>
    </row>
    <row r="242" spans="1:12" s="10" customFormat="1" x14ac:dyDescent="0.35">
      <c r="A242" s="4">
        <v>2.95</v>
      </c>
      <c r="B242" s="4">
        <v>3.6408</v>
      </c>
      <c r="C242" s="4">
        <v>1.4750000000000001</v>
      </c>
      <c r="D242" s="11">
        <v>300.10599999999999</v>
      </c>
      <c r="E242" s="4">
        <v>866.55475000000001</v>
      </c>
      <c r="F242" s="4" t="s">
        <v>2</v>
      </c>
      <c r="G242" s="4" t="s">
        <v>327</v>
      </c>
      <c r="H242" s="4" t="s">
        <v>326</v>
      </c>
      <c r="I242" s="4" t="s">
        <v>325</v>
      </c>
      <c r="J242" s="2"/>
      <c r="K242" s="2"/>
      <c r="L242" s="2"/>
    </row>
    <row r="243" spans="1:12" s="10" customFormat="1" x14ac:dyDescent="0.35">
      <c r="A243" s="4">
        <v>12.8</v>
      </c>
      <c r="B243" s="4">
        <v>3.7162999999999999</v>
      </c>
      <c r="C243" s="4">
        <v>1.4790000000000001</v>
      </c>
      <c r="D243" s="11">
        <v>300.90899999999999</v>
      </c>
      <c r="E243" s="4">
        <v>868.57677000000001</v>
      </c>
      <c r="F243" s="4" t="s">
        <v>2</v>
      </c>
      <c r="G243" s="4" t="s">
        <v>60</v>
      </c>
      <c r="H243" s="4" t="s">
        <v>324</v>
      </c>
      <c r="I243" s="4" t="s">
        <v>323</v>
      </c>
      <c r="J243" s="2"/>
      <c r="K243" s="2"/>
      <c r="L243" s="2"/>
    </row>
    <row r="244" spans="1:12" s="10" customFormat="1" x14ac:dyDescent="0.35">
      <c r="A244" s="4">
        <v>43.42</v>
      </c>
      <c r="B244" s="4">
        <v>3.6726000000000001</v>
      </c>
      <c r="C244" s="4">
        <v>1.49</v>
      </c>
      <c r="D244" s="11">
        <v>303.13600000000002</v>
      </c>
      <c r="E244" s="4">
        <v>870.58709999999996</v>
      </c>
      <c r="F244" s="4" t="s">
        <v>2</v>
      </c>
      <c r="G244" s="4" t="s">
        <v>44</v>
      </c>
      <c r="H244" s="4" t="s">
        <v>322</v>
      </c>
      <c r="I244" s="4" t="s">
        <v>321</v>
      </c>
      <c r="J244" s="2"/>
      <c r="K244" s="2"/>
      <c r="L244" s="2"/>
    </row>
    <row r="245" spans="1:12" s="10" customFormat="1" x14ac:dyDescent="0.35">
      <c r="A245" s="4">
        <v>45.89</v>
      </c>
      <c r="B245" s="4">
        <v>3.7448999999999999</v>
      </c>
      <c r="C245" s="4">
        <v>1.4990000000000001</v>
      </c>
      <c r="D245" s="11">
        <v>304.95600000000002</v>
      </c>
      <c r="E245" s="4">
        <v>872.60140000000001</v>
      </c>
      <c r="F245" s="4" t="s">
        <v>2</v>
      </c>
      <c r="G245" s="4" t="s">
        <v>35</v>
      </c>
      <c r="H245" s="4" t="s">
        <v>320</v>
      </c>
      <c r="I245" s="4" t="s">
        <v>319</v>
      </c>
      <c r="J245" s="2"/>
      <c r="K245" s="2"/>
      <c r="L245" s="2"/>
    </row>
    <row r="246" spans="1:12" s="10" customFormat="1" x14ac:dyDescent="0.35">
      <c r="A246" s="4">
        <v>7.75</v>
      </c>
      <c r="B246" s="4">
        <v>3.6516000000000002</v>
      </c>
      <c r="C246" s="4">
        <v>1.506</v>
      </c>
      <c r="D246" s="11">
        <v>306.36900000000003</v>
      </c>
      <c r="E246" s="4">
        <v>874.61</v>
      </c>
      <c r="F246" s="4" t="s">
        <v>2</v>
      </c>
      <c r="G246" s="4" t="s">
        <v>318</v>
      </c>
      <c r="H246" s="4" t="s">
        <v>317</v>
      </c>
      <c r="I246" s="12" t="s">
        <v>316</v>
      </c>
      <c r="J246" s="2"/>
      <c r="K246" s="2"/>
      <c r="L246" s="2"/>
    </row>
    <row r="247" spans="1:12" s="10" customFormat="1" x14ac:dyDescent="0.35">
      <c r="A247" s="4">
        <v>0.34</v>
      </c>
      <c r="B247" s="4">
        <v>3.4861</v>
      </c>
      <c r="C247" s="4">
        <v>1.496</v>
      </c>
      <c r="D247" s="11">
        <v>304.31299999999999</v>
      </c>
      <c r="E247" s="4">
        <v>878.596</v>
      </c>
      <c r="F247" s="4" t="s">
        <v>2</v>
      </c>
      <c r="G247" s="4" t="s">
        <v>315</v>
      </c>
      <c r="H247" s="4" t="s">
        <v>314</v>
      </c>
      <c r="I247" s="4"/>
      <c r="J247" s="2"/>
      <c r="K247" s="2"/>
      <c r="L247" s="2"/>
    </row>
    <row r="248" spans="1:12" s="10" customFormat="1" x14ac:dyDescent="0.35">
      <c r="A248" s="4">
        <v>9.58</v>
      </c>
      <c r="B248" s="4">
        <v>3.46</v>
      </c>
      <c r="C248" s="4">
        <v>1.5029999999999999</v>
      </c>
      <c r="D248" s="11">
        <v>305.726</v>
      </c>
      <c r="E248" s="4">
        <v>880.60733000000005</v>
      </c>
      <c r="F248" s="4" t="s">
        <v>2</v>
      </c>
      <c r="G248" s="4" t="s">
        <v>313</v>
      </c>
      <c r="H248" s="4" t="s">
        <v>312</v>
      </c>
      <c r="I248" s="4"/>
      <c r="J248" s="2"/>
      <c r="K248" s="2"/>
      <c r="L248" s="2"/>
    </row>
    <row r="249" spans="1:12" s="10" customFormat="1" x14ac:dyDescent="0.35">
      <c r="A249" s="4">
        <v>5.99</v>
      </c>
      <c r="B249" s="4">
        <v>3.7644000000000002</v>
      </c>
      <c r="C249" s="4">
        <v>1.512</v>
      </c>
      <c r="D249" s="11">
        <v>307.54599999999999</v>
      </c>
      <c r="E249" s="4">
        <v>882.58693000000005</v>
      </c>
      <c r="F249" s="4" t="s">
        <v>2</v>
      </c>
      <c r="G249" s="4" t="s">
        <v>311</v>
      </c>
      <c r="H249" s="4" t="s">
        <v>310</v>
      </c>
      <c r="I249" s="4" t="s">
        <v>309</v>
      </c>
      <c r="J249" s="2"/>
      <c r="K249" s="2"/>
      <c r="L249" s="2"/>
    </row>
    <row r="250" spans="1:12" s="10" customFormat="1" x14ac:dyDescent="0.35">
      <c r="A250" s="4">
        <v>0.59</v>
      </c>
      <c r="B250" s="4">
        <v>3.504</v>
      </c>
      <c r="C250" s="4">
        <v>1.4870000000000001</v>
      </c>
      <c r="D250" s="11">
        <v>302.42</v>
      </c>
      <c r="E250" s="4">
        <v>890.56100000000004</v>
      </c>
      <c r="F250" s="4" t="s">
        <v>2</v>
      </c>
      <c r="G250" s="4" t="s">
        <v>308</v>
      </c>
      <c r="H250" s="4" t="s">
        <v>307</v>
      </c>
      <c r="I250" s="4"/>
      <c r="J250" s="2"/>
      <c r="K250" s="2"/>
      <c r="L250" s="2"/>
    </row>
    <row r="251" spans="1:12" s="10" customFormat="1" x14ac:dyDescent="0.35">
      <c r="A251" s="4">
        <v>1.3</v>
      </c>
      <c r="B251" s="4">
        <v>3.5600999999999998</v>
      </c>
      <c r="C251" s="4">
        <v>1.498</v>
      </c>
      <c r="D251" s="11">
        <v>304.64600000000002</v>
      </c>
      <c r="E251" s="4">
        <v>892.57249999999999</v>
      </c>
      <c r="F251" s="4" t="s">
        <v>2</v>
      </c>
      <c r="G251" s="4" t="s">
        <v>306</v>
      </c>
      <c r="H251" s="4" t="s">
        <v>305</v>
      </c>
      <c r="I251" s="4"/>
      <c r="J251" s="2"/>
      <c r="K251" s="2"/>
      <c r="L251" s="2"/>
    </row>
    <row r="252" spans="1:12" s="10" customFormat="1" x14ac:dyDescent="0.35">
      <c r="A252" s="4">
        <v>7.75</v>
      </c>
      <c r="B252" s="4">
        <v>3.5143</v>
      </c>
      <c r="C252" s="4">
        <v>1.5069999999999999</v>
      </c>
      <c r="D252" s="11">
        <v>306.46600000000001</v>
      </c>
      <c r="E252" s="4">
        <v>894.59132999999997</v>
      </c>
      <c r="F252" s="4" t="s">
        <v>2</v>
      </c>
      <c r="G252" s="4" t="s">
        <v>63</v>
      </c>
      <c r="H252" s="4" t="s">
        <v>62</v>
      </c>
      <c r="I252" s="4" t="s">
        <v>61</v>
      </c>
      <c r="J252" s="2"/>
      <c r="K252" s="2"/>
      <c r="L252" s="2"/>
    </row>
    <row r="253" spans="1:12" s="10" customFormat="1" x14ac:dyDescent="0.35">
      <c r="A253" s="4">
        <v>19.46</v>
      </c>
      <c r="B253" s="4">
        <v>3.5948000000000002</v>
      </c>
      <c r="C253" s="4">
        <v>1.514</v>
      </c>
      <c r="D253" s="11">
        <v>307.87900000000002</v>
      </c>
      <c r="E253" s="4">
        <v>896.60275999999999</v>
      </c>
      <c r="F253" s="4" t="s">
        <v>2</v>
      </c>
      <c r="G253" s="4" t="s">
        <v>52</v>
      </c>
      <c r="H253" s="4" t="s">
        <v>304</v>
      </c>
      <c r="I253" s="4" t="s">
        <v>303</v>
      </c>
      <c r="J253" s="2"/>
      <c r="K253" s="2"/>
      <c r="L253" s="2"/>
    </row>
    <row r="254" spans="1:12" s="10" customFormat="1" x14ac:dyDescent="0.35">
      <c r="A254" s="4">
        <v>16.12</v>
      </c>
      <c r="B254" s="4">
        <v>3.573</v>
      </c>
      <c r="C254" s="4">
        <v>1.5229999999999999</v>
      </c>
      <c r="D254" s="11">
        <v>309.69900000000001</v>
      </c>
      <c r="E254" s="4">
        <v>898.61558000000002</v>
      </c>
      <c r="F254" s="4" t="s">
        <v>2</v>
      </c>
      <c r="G254" s="4" t="s">
        <v>55</v>
      </c>
      <c r="H254" s="4" t="s">
        <v>302</v>
      </c>
      <c r="I254" s="12" t="s">
        <v>301</v>
      </c>
      <c r="J254" s="2"/>
      <c r="K254" s="2"/>
      <c r="L254" s="2"/>
    </row>
    <row r="255" spans="1:12" s="10" customFormat="1" x14ac:dyDescent="0.35">
      <c r="A255" s="4">
        <v>0.36</v>
      </c>
      <c r="B255" s="4">
        <v>3.4788999999999999</v>
      </c>
      <c r="C255" s="4">
        <v>1.5329999999999999</v>
      </c>
      <c r="D255" s="11">
        <v>311.63</v>
      </c>
      <c r="E255" s="4">
        <v>918.58950000000004</v>
      </c>
      <c r="F255" s="4" t="s">
        <v>2</v>
      </c>
      <c r="G255" s="4" t="s">
        <v>300</v>
      </c>
      <c r="H255" s="4" t="s">
        <v>299</v>
      </c>
      <c r="I255" s="4" t="s">
        <v>298</v>
      </c>
      <c r="J255" s="2"/>
      <c r="K255" s="2"/>
      <c r="L255" s="2"/>
    </row>
    <row r="258" spans="1:13" x14ac:dyDescent="0.35">
      <c r="A258" s="9" t="s">
        <v>297</v>
      </c>
      <c r="B258" s="9"/>
      <c r="C258" s="9"/>
      <c r="D258" s="9"/>
      <c r="E258" s="9"/>
      <c r="F258" s="9"/>
      <c r="G258" s="9"/>
      <c r="H258" s="8"/>
      <c r="I258" s="7"/>
    </row>
    <row r="259" spans="1:13" x14ac:dyDescent="0.35">
      <c r="A259" s="6" t="s">
        <v>296</v>
      </c>
      <c r="B259" s="6" t="s">
        <v>295</v>
      </c>
      <c r="C259" s="6" t="s">
        <v>294</v>
      </c>
      <c r="D259" s="6" t="s">
        <v>293</v>
      </c>
      <c r="E259" s="6" t="s">
        <v>292</v>
      </c>
      <c r="F259" s="6" t="s">
        <v>291</v>
      </c>
      <c r="G259" s="6" t="s">
        <v>290</v>
      </c>
      <c r="K259" s="3"/>
      <c r="L259" s="3"/>
      <c r="M259" s="3"/>
    </row>
    <row r="260" spans="1:13" x14ac:dyDescent="0.35">
      <c r="A260" s="4">
        <v>0.24</v>
      </c>
      <c r="B260" s="4">
        <v>2.1118000000000001</v>
      </c>
      <c r="C260" s="4">
        <v>688.495</v>
      </c>
      <c r="D260" s="4" t="s">
        <v>97</v>
      </c>
      <c r="E260" s="4" t="s">
        <v>289</v>
      </c>
      <c r="F260" s="4" t="s">
        <v>288</v>
      </c>
      <c r="G260" s="4"/>
      <c r="H260" s="4"/>
      <c r="I260" s="4"/>
      <c r="J260" s="2" t="s">
        <v>287</v>
      </c>
      <c r="K260" s="2" t="s">
        <v>26</v>
      </c>
      <c r="L260" s="2"/>
      <c r="M260" s="3"/>
    </row>
    <row r="261" spans="1:13" x14ac:dyDescent="0.35">
      <c r="A261" s="4">
        <v>0.28000000000000003</v>
      </c>
      <c r="B261" s="4">
        <v>2.0710999999999999</v>
      </c>
      <c r="C261" s="4">
        <v>646.48299999999995</v>
      </c>
      <c r="D261" s="4" t="s">
        <v>97</v>
      </c>
      <c r="E261" s="4" t="s">
        <v>286</v>
      </c>
      <c r="F261" s="4" t="s">
        <v>285</v>
      </c>
      <c r="G261" s="4"/>
      <c r="H261" s="4"/>
      <c r="I261" s="4"/>
      <c r="J261" s="2" t="s">
        <v>23</v>
      </c>
      <c r="K261" s="2">
        <v>14</v>
      </c>
      <c r="L261" s="2"/>
      <c r="M261" s="3"/>
    </row>
    <row r="262" spans="1:13" x14ac:dyDescent="0.35">
      <c r="A262" s="4">
        <v>0.4</v>
      </c>
      <c r="B262" s="4">
        <v>2.0969000000000002</v>
      </c>
      <c r="C262" s="4">
        <v>702.54499999999996</v>
      </c>
      <c r="D262" s="4" t="s">
        <v>97</v>
      </c>
      <c r="E262" s="4" t="s">
        <v>284</v>
      </c>
      <c r="F262" s="4" t="s">
        <v>283</v>
      </c>
      <c r="G262" s="4"/>
      <c r="H262" s="4"/>
      <c r="I262" s="4"/>
      <c r="J262" s="2" t="s">
        <v>20</v>
      </c>
      <c r="K262" s="2">
        <v>38</v>
      </c>
      <c r="L262" s="2"/>
      <c r="M262" s="3"/>
    </row>
    <row r="263" spans="1:13" x14ac:dyDescent="0.35">
      <c r="A263" s="4">
        <v>0.47</v>
      </c>
      <c r="B263" s="4">
        <v>2.0798999999999999</v>
      </c>
      <c r="C263" s="4">
        <v>660.49699999999996</v>
      </c>
      <c r="D263" s="4" t="s">
        <v>97</v>
      </c>
      <c r="E263" s="4" t="s">
        <v>282</v>
      </c>
      <c r="F263" s="4" t="s">
        <v>281</v>
      </c>
      <c r="G263" s="4"/>
      <c r="H263" s="4"/>
      <c r="I263" s="4"/>
      <c r="J263" s="2" t="s">
        <v>17</v>
      </c>
      <c r="K263" s="2">
        <v>8</v>
      </c>
      <c r="L263" s="2"/>
      <c r="M263" s="3"/>
    </row>
    <row r="264" spans="1:13" x14ac:dyDescent="0.35">
      <c r="A264" s="4">
        <v>0.52</v>
      </c>
      <c r="B264" s="4">
        <v>2.0278</v>
      </c>
      <c r="C264" s="4">
        <v>774.53740000000005</v>
      </c>
      <c r="D264" s="4" t="s">
        <v>97</v>
      </c>
      <c r="E264" s="4" t="s">
        <v>280</v>
      </c>
      <c r="F264" s="4" t="s">
        <v>279</v>
      </c>
      <c r="G264" s="4"/>
      <c r="H264" s="4"/>
      <c r="I264" s="4"/>
      <c r="K264" s="2">
        <f>SUM(K261:K263)</f>
        <v>60</v>
      </c>
      <c r="L264" s="2"/>
      <c r="M264" s="3"/>
    </row>
    <row r="265" spans="1:13" x14ac:dyDescent="0.35">
      <c r="A265" s="4">
        <v>0.68</v>
      </c>
      <c r="B265" s="4">
        <v>2.0583</v>
      </c>
      <c r="C265" s="4">
        <v>718.53200000000004</v>
      </c>
      <c r="D265" s="4" t="s">
        <v>97</v>
      </c>
      <c r="E265" s="4" t="s">
        <v>278</v>
      </c>
      <c r="F265" s="4" t="s">
        <v>277</v>
      </c>
      <c r="G265" s="4"/>
      <c r="H265" s="4"/>
      <c r="I265" s="4"/>
      <c r="K265" s="2"/>
      <c r="L265" s="2"/>
      <c r="M265" s="3"/>
    </row>
    <row r="266" spans="1:13" x14ac:dyDescent="0.35">
      <c r="A266" s="4">
        <v>0.81</v>
      </c>
      <c r="B266" s="4">
        <v>1.8106</v>
      </c>
      <c r="C266" s="4">
        <v>778.57550000000003</v>
      </c>
      <c r="D266" s="4" t="s">
        <v>97</v>
      </c>
      <c r="E266" s="4" t="s">
        <v>276</v>
      </c>
      <c r="F266" s="4" t="s">
        <v>275</v>
      </c>
      <c r="G266" s="4"/>
      <c r="H266" s="4"/>
      <c r="I266" s="4"/>
      <c r="K266" s="2"/>
      <c r="L266" s="2"/>
      <c r="M266" s="3"/>
    </row>
    <row r="267" spans="1:13" x14ac:dyDescent="0.35">
      <c r="A267" s="4">
        <v>0.84</v>
      </c>
      <c r="B267" s="4">
        <v>2.1023000000000001</v>
      </c>
      <c r="C267" s="4">
        <v>712.52932999999996</v>
      </c>
      <c r="D267" s="4" t="s">
        <v>97</v>
      </c>
      <c r="E267" s="4" t="s">
        <v>274</v>
      </c>
      <c r="F267" s="4" t="s">
        <v>273</v>
      </c>
      <c r="G267" s="4"/>
      <c r="H267" s="4"/>
      <c r="I267" s="4"/>
      <c r="K267" s="2"/>
      <c r="L267" s="2"/>
      <c r="M267" s="3"/>
    </row>
    <row r="268" spans="1:13" x14ac:dyDescent="0.35">
      <c r="A268" s="4">
        <v>0.91</v>
      </c>
      <c r="B268" s="4">
        <v>1.9312</v>
      </c>
      <c r="C268" s="4">
        <v>752.55349999999999</v>
      </c>
      <c r="D268" s="4" t="s">
        <v>97</v>
      </c>
      <c r="E268" s="4" t="s">
        <v>272</v>
      </c>
      <c r="F268" s="4" t="s">
        <v>271</v>
      </c>
      <c r="G268" s="4"/>
      <c r="H268" s="4"/>
      <c r="I268" s="4"/>
      <c r="K268" s="2"/>
      <c r="L268" s="2"/>
      <c r="M268" s="3"/>
    </row>
    <row r="269" spans="1:13" x14ac:dyDescent="0.35">
      <c r="A269" s="4">
        <v>0.93</v>
      </c>
      <c r="B269" s="4">
        <v>2.0926999999999998</v>
      </c>
      <c r="C269" s="4">
        <v>712.49350000000004</v>
      </c>
      <c r="D269" s="4" t="s">
        <v>97</v>
      </c>
      <c r="E269" s="4" t="s">
        <v>270</v>
      </c>
      <c r="F269" s="4" t="s">
        <v>269</v>
      </c>
      <c r="G269" s="4"/>
      <c r="H269" s="4"/>
      <c r="I269" s="4"/>
      <c r="K269" s="2"/>
      <c r="L269" s="2"/>
      <c r="M269" s="3"/>
    </row>
    <row r="270" spans="1:13" x14ac:dyDescent="0.35">
      <c r="A270" s="4">
        <v>0.94</v>
      </c>
      <c r="B270" s="4">
        <v>1.9142999999999999</v>
      </c>
      <c r="C270" s="4">
        <v>694.48149999999998</v>
      </c>
      <c r="D270" s="4" t="s">
        <v>97</v>
      </c>
      <c r="E270" s="4" t="s">
        <v>268</v>
      </c>
      <c r="F270" s="4" t="s">
        <v>267</v>
      </c>
      <c r="G270" s="4"/>
      <c r="H270" s="4"/>
      <c r="I270" s="4"/>
      <c r="K270" s="2"/>
      <c r="L270" s="2"/>
      <c r="M270" s="3"/>
    </row>
    <row r="271" spans="1:13" x14ac:dyDescent="0.35">
      <c r="A271" s="4">
        <v>0.99</v>
      </c>
      <c r="B271" s="4">
        <v>2.0398999999999998</v>
      </c>
      <c r="C271" s="4">
        <v>730.53899999999999</v>
      </c>
      <c r="D271" s="4" t="s">
        <v>97</v>
      </c>
      <c r="E271" s="4" t="s">
        <v>266</v>
      </c>
      <c r="F271" s="4" t="s">
        <v>265</v>
      </c>
      <c r="G271" s="4"/>
      <c r="H271" s="4"/>
      <c r="I271" s="4"/>
      <c r="K271" s="2"/>
      <c r="L271" s="2"/>
      <c r="M271" s="3"/>
    </row>
    <row r="272" spans="1:13" x14ac:dyDescent="0.35">
      <c r="A272" s="4">
        <v>0.99</v>
      </c>
      <c r="B272" s="4">
        <v>1.8008999999999999</v>
      </c>
      <c r="C272" s="4">
        <v>776.56</v>
      </c>
      <c r="D272" s="4" t="s">
        <v>97</v>
      </c>
      <c r="E272" s="4" t="s">
        <v>264</v>
      </c>
      <c r="F272" s="4" t="s">
        <v>263</v>
      </c>
      <c r="G272" s="4"/>
      <c r="H272" s="4"/>
      <c r="I272" s="4"/>
      <c r="K272" s="2"/>
      <c r="L272" s="2"/>
      <c r="M272" s="3"/>
    </row>
    <row r="273" spans="1:13" x14ac:dyDescent="0.35">
      <c r="A273" s="4">
        <v>1.28</v>
      </c>
      <c r="B273" s="4">
        <v>1.8293999999999999</v>
      </c>
      <c r="C273" s="4">
        <v>720.5</v>
      </c>
      <c r="D273" s="4" t="s">
        <v>97</v>
      </c>
      <c r="E273" s="4" t="s">
        <v>262</v>
      </c>
      <c r="F273" s="4" t="s">
        <v>261</v>
      </c>
      <c r="G273" s="4"/>
      <c r="H273" s="4"/>
      <c r="I273" s="4"/>
      <c r="K273" s="2"/>
      <c r="L273" s="2"/>
      <c r="M273" s="3"/>
    </row>
    <row r="274" spans="1:13" x14ac:dyDescent="0.35">
      <c r="A274" s="4">
        <v>1.4</v>
      </c>
      <c r="B274" s="4">
        <v>2.0316999999999998</v>
      </c>
      <c r="C274" s="4">
        <v>746.56299999999999</v>
      </c>
      <c r="D274" s="4" t="s">
        <v>97</v>
      </c>
      <c r="E274" s="4" t="s">
        <v>260</v>
      </c>
      <c r="F274" s="4" t="s">
        <v>259</v>
      </c>
      <c r="G274" s="4"/>
      <c r="H274" s="4"/>
      <c r="I274" s="4"/>
      <c r="K274" s="2"/>
      <c r="L274" s="2"/>
      <c r="M274" s="3"/>
    </row>
    <row r="275" spans="1:13" x14ac:dyDescent="0.35">
      <c r="A275" s="4">
        <v>1.41</v>
      </c>
      <c r="B275" s="4">
        <v>1.8935999999999999</v>
      </c>
      <c r="C275" s="4">
        <v>696.49883</v>
      </c>
      <c r="D275" s="4" t="s">
        <v>97</v>
      </c>
      <c r="E275" s="4" t="s">
        <v>258</v>
      </c>
      <c r="F275" s="4" t="s">
        <v>257</v>
      </c>
      <c r="G275" s="4"/>
      <c r="H275" s="4"/>
      <c r="I275" s="4"/>
      <c r="K275" s="2"/>
      <c r="L275" s="2"/>
      <c r="M275" s="3"/>
    </row>
    <row r="276" spans="1:13" x14ac:dyDescent="0.35">
      <c r="A276" s="4">
        <v>1.43</v>
      </c>
      <c r="B276" s="4">
        <v>1.7689999999999999</v>
      </c>
      <c r="C276" s="4">
        <v>770.56719999999996</v>
      </c>
      <c r="D276" s="4" t="s">
        <v>97</v>
      </c>
      <c r="E276" s="4" t="s">
        <v>256</v>
      </c>
      <c r="F276" s="4" t="s">
        <v>255</v>
      </c>
      <c r="G276" s="4"/>
      <c r="H276" s="4"/>
      <c r="I276" s="4"/>
      <c r="K276" s="2"/>
      <c r="L276" s="2"/>
      <c r="M276" s="3"/>
    </row>
    <row r="277" spans="1:13" x14ac:dyDescent="0.35">
      <c r="A277" s="4">
        <v>1.44</v>
      </c>
      <c r="B277" s="4">
        <v>2.1741999999999999</v>
      </c>
      <c r="C277" s="4">
        <v>726.54630999999995</v>
      </c>
      <c r="D277" s="4" t="s">
        <v>97</v>
      </c>
      <c r="E277" s="4" t="s">
        <v>254</v>
      </c>
      <c r="F277" s="4" t="s">
        <v>253</v>
      </c>
      <c r="G277" s="4"/>
      <c r="H277" s="4"/>
      <c r="I277" s="4"/>
      <c r="K277" s="2"/>
      <c r="L277" s="2"/>
      <c r="M277" s="3"/>
    </row>
    <row r="278" spans="1:13" x14ac:dyDescent="0.35">
      <c r="A278" s="4">
        <v>1.53</v>
      </c>
      <c r="B278" s="4">
        <v>1.9369000000000001</v>
      </c>
      <c r="C278" s="4">
        <v>752.529</v>
      </c>
      <c r="D278" s="4" t="s">
        <v>97</v>
      </c>
      <c r="E278" s="4" t="s">
        <v>252</v>
      </c>
      <c r="F278" s="4" t="s">
        <v>251</v>
      </c>
      <c r="G278" s="4"/>
      <c r="H278" s="4"/>
      <c r="I278" s="4"/>
      <c r="K278" s="2"/>
      <c r="L278" s="2"/>
      <c r="M278" s="3"/>
    </row>
    <row r="279" spans="1:13" x14ac:dyDescent="0.35">
      <c r="A279" s="4">
        <v>1.54</v>
      </c>
      <c r="B279" s="4">
        <v>2.0032000000000001</v>
      </c>
      <c r="C279" s="4">
        <v>672.49800000000005</v>
      </c>
      <c r="D279" s="4" t="s">
        <v>97</v>
      </c>
      <c r="E279" s="4" t="s">
        <v>250</v>
      </c>
      <c r="F279" s="4" t="s">
        <v>249</v>
      </c>
      <c r="G279" s="4"/>
      <c r="H279" s="4"/>
      <c r="I279" s="4"/>
      <c r="K279" s="2"/>
      <c r="L279" s="2"/>
      <c r="M279" s="3"/>
    </row>
    <row r="280" spans="1:13" x14ac:dyDescent="0.35">
      <c r="A280" s="4">
        <v>1.72</v>
      </c>
      <c r="B280" s="4">
        <v>2.0912000000000002</v>
      </c>
      <c r="C280" s="4">
        <v>728.52629000000002</v>
      </c>
      <c r="D280" s="4" t="s">
        <v>97</v>
      </c>
      <c r="E280" s="4" t="s">
        <v>248</v>
      </c>
      <c r="F280" s="4" t="s">
        <v>247</v>
      </c>
      <c r="G280" s="4"/>
      <c r="H280" s="4"/>
      <c r="I280" s="4"/>
      <c r="K280" s="2"/>
      <c r="L280" s="2"/>
      <c r="M280" s="3"/>
    </row>
    <row r="281" spans="1:13" x14ac:dyDescent="0.35">
      <c r="A281" s="4">
        <v>1.9</v>
      </c>
      <c r="B281" s="4">
        <v>1.9568000000000001</v>
      </c>
      <c r="C281" s="4">
        <v>686.51333</v>
      </c>
      <c r="D281" s="4" t="s">
        <v>97</v>
      </c>
      <c r="E281" s="4" t="s">
        <v>246</v>
      </c>
      <c r="F281" s="4" t="s">
        <v>245</v>
      </c>
      <c r="G281" s="4"/>
      <c r="H281" s="4"/>
      <c r="I281" s="4"/>
      <c r="K281" s="2"/>
      <c r="L281" s="2"/>
      <c r="M281" s="3"/>
    </row>
    <row r="282" spans="1:13" x14ac:dyDescent="0.35">
      <c r="A282" s="4">
        <v>1.96</v>
      </c>
      <c r="B282" s="4">
        <v>1.9584999999999999</v>
      </c>
      <c r="C282" s="4">
        <v>700.52788999999996</v>
      </c>
      <c r="D282" s="4" t="s">
        <v>97</v>
      </c>
      <c r="E282" s="4" t="s">
        <v>244</v>
      </c>
      <c r="F282" s="4" t="s">
        <v>243</v>
      </c>
      <c r="G282" s="4"/>
      <c r="H282" s="4"/>
      <c r="I282" s="4"/>
      <c r="K282" s="2"/>
      <c r="L282" s="2"/>
      <c r="M282" s="3"/>
    </row>
    <row r="283" spans="1:13" x14ac:dyDescent="0.35">
      <c r="A283" s="4">
        <v>2.04</v>
      </c>
      <c r="B283" s="4">
        <v>1.6974</v>
      </c>
      <c r="C283" s="4">
        <v>670.48177999999996</v>
      </c>
      <c r="D283" s="4" t="s">
        <v>97</v>
      </c>
      <c r="E283" s="4" t="s">
        <v>242</v>
      </c>
      <c r="F283" s="4" t="s">
        <v>241</v>
      </c>
      <c r="G283" s="4"/>
      <c r="H283" s="4"/>
      <c r="I283" s="4"/>
      <c r="K283" s="2"/>
      <c r="L283" s="2"/>
      <c r="M283" s="3"/>
    </row>
    <row r="284" spans="1:13" x14ac:dyDescent="0.35">
      <c r="A284" s="4">
        <v>2.1</v>
      </c>
      <c r="B284" s="4">
        <v>1.8145</v>
      </c>
      <c r="C284" s="4">
        <v>746.5154</v>
      </c>
      <c r="D284" s="4" t="s">
        <v>97</v>
      </c>
      <c r="E284" s="4" t="s">
        <v>240</v>
      </c>
      <c r="F284" s="4" t="s">
        <v>239</v>
      </c>
      <c r="G284" s="4"/>
      <c r="H284" s="4"/>
      <c r="I284" s="4"/>
      <c r="K284" s="2"/>
      <c r="L284" s="2"/>
      <c r="M284" s="3"/>
    </row>
    <row r="285" spans="1:13" x14ac:dyDescent="0.35">
      <c r="A285" s="4">
        <v>2.14</v>
      </c>
      <c r="B285" s="4">
        <v>1.0506</v>
      </c>
      <c r="C285" s="4">
        <v>762.50973999999997</v>
      </c>
      <c r="D285" s="4" t="s">
        <v>97</v>
      </c>
      <c r="E285" s="4" t="s">
        <v>238</v>
      </c>
      <c r="F285" s="4" t="s">
        <v>237</v>
      </c>
      <c r="G285" s="4"/>
      <c r="H285" s="4"/>
      <c r="I285" s="4"/>
      <c r="K285" s="2"/>
      <c r="L285" s="2"/>
      <c r="M285" s="3"/>
    </row>
    <row r="286" spans="1:13" x14ac:dyDescent="0.35">
      <c r="A286" s="4">
        <v>2.31</v>
      </c>
      <c r="B286" s="4">
        <v>1.8511</v>
      </c>
      <c r="C286" s="4">
        <v>724.52786000000003</v>
      </c>
      <c r="D286" s="4" t="s">
        <v>97</v>
      </c>
      <c r="E286" s="4" t="s">
        <v>236</v>
      </c>
      <c r="F286" s="4" t="s">
        <v>235</v>
      </c>
      <c r="G286" s="4"/>
      <c r="H286" s="4"/>
      <c r="I286" s="4"/>
      <c r="K286" s="2"/>
      <c r="L286" s="2"/>
      <c r="M286" s="3"/>
    </row>
    <row r="287" spans="1:13" x14ac:dyDescent="0.35">
      <c r="A287" s="4">
        <v>2.57</v>
      </c>
      <c r="B287" s="4">
        <v>1.1447000000000001</v>
      </c>
      <c r="C287" s="4">
        <v>790.5412</v>
      </c>
      <c r="D287" s="4" t="s">
        <v>97</v>
      </c>
      <c r="E287" s="4" t="s">
        <v>234</v>
      </c>
      <c r="F287" s="4" t="s">
        <v>233</v>
      </c>
      <c r="G287" s="4"/>
      <c r="H287" s="4"/>
      <c r="I287" s="4"/>
      <c r="K287" s="2"/>
      <c r="L287" s="2"/>
      <c r="M287" s="3"/>
    </row>
    <row r="288" spans="1:13" x14ac:dyDescent="0.35">
      <c r="A288" s="4">
        <v>3.39</v>
      </c>
      <c r="B288" s="4">
        <v>1.1508</v>
      </c>
      <c r="C288" s="4">
        <v>738.50887</v>
      </c>
      <c r="D288" s="4" t="s">
        <v>97</v>
      </c>
      <c r="E288" s="4" t="s">
        <v>232</v>
      </c>
      <c r="F288" s="4" t="s">
        <v>231</v>
      </c>
      <c r="G288" s="4"/>
      <c r="H288" s="4"/>
      <c r="I288" s="4"/>
      <c r="K288" s="2"/>
      <c r="L288" s="2"/>
      <c r="M288" s="3"/>
    </row>
    <row r="289" spans="1:13" x14ac:dyDescent="0.35">
      <c r="A289" s="4">
        <v>3.72</v>
      </c>
      <c r="B289" s="4">
        <v>1.5008999999999999</v>
      </c>
      <c r="C289" s="4">
        <v>684.49749999999995</v>
      </c>
      <c r="D289" s="4" t="s">
        <v>97</v>
      </c>
      <c r="E289" s="4" t="s">
        <v>230</v>
      </c>
      <c r="F289" s="4" t="s">
        <v>229</v>
      </c>
      <c r="G289" s="4"/>
      <c r="H289" s="4"/>
      <c r="I289" s="4"/>
      <c r="K289" s="2"/>
      <c r="L289" s="2"/>
      <c r="M289" s="3"/>
    </row>
    <row r="290" spans="1:13" x14ac:dyDescent="0.35">
      <c r="A290" s="4">
        <v>3.76</v>
      </c>
      <c r="B290" s="4">
        <v>1.7797000000000001</v>
      </c>
      <c r="C290" s="4">
        <v>722.51292999999998</v>
      </c>
      <c r="D290" s="4" t="s">
        <v>97</v>
      </c>
      <c r="E290" s="4" t="s">
        <v>228</v>
      </c>
      <c r="F290" s="4" t="s">
        <v>227</v>
      </c>
      <c r="G290" s="4"/>
      <c r="H290" s="4"/>
      <c r="I290" s="4"/>
      <c r="K290" s="2"/>
      <c r="L290" s="2"/>
      <c r="M290" s="3"/>
    </row>
    <row r="291" spans="1:13" x14ac:dyDescent="0.35">
      <c r="A291" s="4">
        <v>5.12</v>
      </c>
      <c r="B291" s="4">
        <v>2.1617999999999999</v>
      </c>
      <c r="C291" s="4">
        <v>716.52305999999999</v>
      </c>
      <c r="D291" s="4" t="s">
        <v>97</v>
      </c>
      <c r="E291" s="4" t="s">
        <v>226</v>
      </c>
      <c r="F291" s="4" t="s">
        <v>225</v>
      </c>
      <c r="G291" s="4"/>
      <c r="H291" s="4"/>
      <c r="I291" s="4"/>
      <c r="K291" s="2"/>
      <c r="L291" s="2"/>
      <c r="M291" s="3"/>
    </row>
    <row r="292" spans="1:13" x14ac:dyDescent="0.35">
      <c r="A292" s="4">
        <v>5.3</v>
      </c>
      <c r="B292" s="4">
        <v>2.0667</v>
      </c>
      <c r="C292" s="4">
        <v>698.51278000000002</v>
      </c>
      <c r="D292" s="4" t="s">
        <v>97</v>
      </c>
      <c r="E292" s="4" t="s">
        <v>224</v>
      </c>
      <c r="F292" s="4" t="s">
        <v>223</v>
      </c>
      <c r="G292" s="4"/>
      <c r="H292" s="4"/>
      <c r="I292" s="4"/>
      <c r="K292" s="2"/>
      <c r="L292" s="2"/>
      <c r="M292" s="3"/>
    </row>
    <row r="293" spans="1:13" x14ac:dyDescent="0.35">
      <c r="A293" s="4">
        <v>5.37</v>
      </c>
      <c r="B293" s="4">
        <v>1.3501000000000001</v>
      </c>
      <c r="C293" s="4">
        <v>748.53035</v>
      </c>
      <c r="D293" s="4" t="s">
        <v>97</v>
      </c>
      <c r="E293" s="4" t="s">
        <v>222</v>
      </c>
      <c r="F293" s="4" t="s">
        <v>221</v>
      </c>
      <c r="G293" s="4"/>
      <c r="H293" s="4"/>
      <c r="I293" s="4"/>
      <c r="K293" s="2"/>
      <c r="L293" s="2"/>
      <c r="M293" s="3"/>
    </row>
    <row r="294" spans="1:13" x14ac:dyDescent="0.35">
      <c r="A294" s="4">
        <v>6.96</v>
      </c>
      <c r="B294" s="4">
        <v>1.3346</v>
      </c>
      <c r="C294" s="4">
        <v>740.52283</v>
      </c>
      <c r="D294" s="4" t="s">
        <v>97</v>
      </c>
      <c r="E294" s="4" t="s">
        <v>220</v>
      </c>
      <c r="F294" s="4" t="s">
        <v>219</v>
      </c>
      <c r="G294" s="4"/>
      <c r="H294" s="4"/>
      <c r="I294" s="4"/>
      <c r="K294" s="2"/>
      <c r="L294" s="2"/>
      <c r="M294" s="3"/>
    </row>
    <row r="295" spans="1:13" x14ac:dyDescent="0.35">
      <c r="A295" s="4">
        <v>7.69</v>
      </c>
      <c r="B295" s="4">
        <v>1.4981</v>
      </c>
      <c r="C295" s="4">
        <v>714.51007000000004</v>
      </c>
      <c r="D295" s="4" t="s">
        <v>97</v>
      </c>
      <c r="E295" s="4" t="s">
        <v>218</v>
      </c>
      <c r="F295" s="4" t="s">
        <v>217</v>
      </c>
      <c r="G295" s="4"/>
      <c r="H295" s="4"/>
      <c r="I295" s="4"/>
      <c r="K295" s="2"/>
      <c r="L295" s="2"/>
      <c r="M295" s="3"/>
    </row>
    <row r="296" spans="1:13" x14ac:dyDescent="0.35">
      <c r="A296" s="4">
        <v>9.99</v>
      </c>
      <c r="B296" s="4">
        <v>1.2196</v>
      </c>
      <c r="C296" s="4">
        <v>764.52603999999997</v>
      </c>
      <c r="D296" s="4" t="s">
        <v>97</v>
      </c>
      <c r="E296" s="4" t="s">
        <v>216</v>
      </c>
      <c r="F296" s="4" t="s">
        <v>215</v>
      </c>
      <c r="G296" s="4"/>
      <c r="H296" s="4"/>
      <c r="I296" s="4"/>
      <c r="K296" s="2"/>
      <c r="L296" s="2"/>
      <c r="M296" s="3"/>
    </row>
    <row r="297" spans="1:13" x14ac:dyDescent="0.35">
      <c r="A297" s="4">
        <v>9.99</v>
      </c>
      <c r="B297" s="4">
        <v>1.3904000000000001</v>
      </c>
      <c r="C297" s="4">
        <v>792.55609000000004</v>
      </c>
      <c r="D297" s="4" t="s">
        <v>97</v>
      </c>
      <c r="E297" s="4" t="s">
        <v>214</v>
      </c>
      <c r="F297" s="4" t="s">
        <v>213</v>
      </c>
      <c r="G297" s="4"/>
      <c r="H297" s="4"/>
      <c r="I297" s="4"/>
      <c r="K297" s="2"/>
      <c r="L297" s="2"/>
      <c r="M297" s="3"/>
    </row>
    <row r="298" spans="1:13" x14ac:dyDescent="0.35">
      <c r="A298" s="4">
        <v>13</v>
      </c>
      <c r="B298" s="4">
        <v>1.4369000000000001</v>
      </c>
      <c r="C298" s="4">
        <v>794.572</v>
      </c>
      <c r="D298" s="4" t="s">
        <v>97</v>
      </c>
      <c r="E298" s="4" t="s">
        <v>212</v>
      </c>
      <c r="F298" s="4" t="s">
        <v>211</v>
      </c>
      <c r="G298" s="4"/>
      <c r="H298" s="4"/>
      <c r="I298" s="4"/>
      <c r="K298" s="2"/>
      <c r="L298" s="2"/>
      <c r="M298" s="3"/>
    </row>
    <row r="299" spans="1:13" x14ac:dyDescent="0.35">
      <c r="A299" s="4">
        <v>14.41</v>
      </c>
      <c r="B299" s="4">
        <v>1.5468999999999999</v>
      </c>
      <c r="C299" s="4">
        <v>744.55322000000001</v>
      </c>
      <c r="D299" s="4" t="s">
        <v>97</v>
      </c>
      <c r="E299" s="4" t="s">
        <v>210</v>
      </c>
      <c r="F299" s="4" t="s">
        <v>209</v>
      </c>
      <c r="G299" s="4"/>
      <c r="H299" s="4"/>
      <c r="I299" s="4"/>
      <c r="K299" s="2"/>
      <c r="L299" s="2"/>
      <c r="M299" s="3"/>
    </row>
    <row r="300" spans="1:13" x14ac:dyDescent="0.35">
      <c r="A300" s="4">
        <v>16.170000000000002</v>
      </c>
      <c r="B300" s="4">
        <v>1.8821000000000001</v>
      </c>
      <c r="C300" s="4">
        <v>768.55128999999999</v>
      </c>
      <c r="D300" s="4" t="s">
        <v>97</v>
      </c>
      <c r="E300" s="4" t="s">
        <v>208</v>
      </c>
      <c r="F300" s="4" t="s">
        <v>207</v>
      </c>
      <c r="G300" s="4"/>
      <c r="H300" s="4"/>
      <c r="I300" s="4"/>
      <c r="K300" s="2"/>
      <c r="L300" s="2"/>
      <c r="M300" s="3"/>
    </row>
    <row r="301" spans="1:13" x14ac:dyDescent="0.35">
      <c r="A301" s="4">
        <v>48.12</v>
      </c>
      <c r="B301" s="4">
        <v>1.8528</v>
      </c>
      <c r="C301" s="4">
        <v>742.53917000000001</v>
      </c>
      <c r="D301" s="4" t="s">
        <v>97</v>
      </c>
      <c r="E301" s="4" t="s">
        <v>206</v>
      </c>
      <c r="F301" s="4" t="s">
        <v>205</v>
      </c>
      <c r="G301" s="4"/>
      <c r="H301" s="4"/>
      <c r="I301" s="4"/>
      <c r="K301" s="2"/>
      <c r="L301" s="2"/>
      <c r="M301" s="3"/>
    </row>
    <row r="302" spans="1:13" x14ac:dyDescent="0.35">
      <c r="A302" s="4">
        <v>100</v>
      </c>
      <c r="B302" s="4">
        <v>1.476</v>
      </c>
      <c r="C302" s="4">
        <v>766.54154000000005</v>
      </c>
      <c r="D302" s="4" t="s">
        <v>97</v>
      </c>
      <c r="E302" s="4" t="s">
        <v>204</v>
      </c>
      <c r="F302" s="4" t="s">
        <v>203</v>
      </c>
      <c r="G302" s="4"/>
      <c r="H302" s="4"/>
      <c r="I302" s="4"/>
      <c r="K302" s="2"/>
      <c r="L302" s="2"/>
      <c r="M302" s="3"/>
    </row>
    <row r="303" spans="1:13" x14ac:dyDescent="0.35">
      <c r="A303" s="4"/>
      <c r="B303" s="4"/>
      <c r="C303" s="4"/>
      <c r="D303" s="4"/>
      <c r="E303" s="4"/>
      <c r="F303" s="4"/>
      <c r="G303" s="4"/>
      <c r="H303" s="4"/>
      <c r="I303" s="4"/>
      <c r="K303" s="2"/>
      <c r="L303" s="2"/>
      <c r="M303" s="3"/>
    </row>
    <row r="304" spans="1:13" x14ac:dyDescent="0.35">
      <c r="A304" s="4">
        <v>15.09</v>
      </c>
      <c r="B304" s="4">
        <v>0.41849999999999998</v>
      </c>
      <c r="C304" s="4">
        <v>823.54899999999998</v>
      </c>
      <c r="D304" s="4" t="s">
        <v>97</v>
      </c>
      <c r="E304" s="4" t="s">
        <v>202</v>
      </c>
      <c r="F304" s="4" t="s">
        <v>201</v>
      </c>
      <c r="G304" s="4"/>
      <c r="H304" s="4"/>
      <c r="I304" s="4"/>
      <c r="J304" s="2" t="s">
        <v>200</v>
      </c>
      <c r="K304" s="2" t="s">
        <v>26</v>
      </c>
      <c r="L304" s="2"/>
      <c r="M304" s="3"/>
    </row>
    <row r="305" spans="1:13" x14ac:dyDescent="0.35">
      <c r="A305" s="4">
        <v>22.73</v>
      </c>
      <c r="B305" s="4">
        <v>0.40789999999999998</v>
      </c>
      <c r="C305" s="4">
        <v>795.52099999999996</v>
      </c>
      <c r="D305" s="4" t="s">
        <v>97</v>
      </c>
      <c r="E305" s="4" t="s">
        <v>199</v>
      </c>
      <c r="F305" s="4" t="s">
        <v>198</v>
      </c>
      <c r="G305" s="4"/>
      <c r="H305" s="4"/>
      <c r="I305" s="4"/>
      <c r="J305" s="2" t="s">
        <v>23</v>
      </c>
      <c r="K305" s="2">
        <v>0</v>
      </c>
      <c r="L305" s="2"/>
      <c r="M305" s="3"/>
    </row>
    <row r="306" spans="1:13" x14ac:dyDescent="0.35">
      <c r="A306" s="4">
        <v>29.83</v>
      </c>
      <c r="B306" s="4">
        <v>0.40820000000000001</v>
      </c>
      <c r="C306" s="4">
        <v>799.54949999999997</v>
      </c>
      <c r="D306" s="4" t="s">
        <v>97</v>
      </c>
      <c r="E306" s="4" t="s">
        <v>197</v>
      </c>
      <c r="F306" s="4" t="s">
        <v>196</v>
      </c>
      <c r="G306" s="4"/>
      <c r="H306" s="4"/>
      <c r="I306" s="4"/>
      <c r="J306" s="2" t="s">
        <v>20</v>
      </c>
      <c r="K306" s="2">
        <v>0</v>
      </c>
      <c r="L306" s="2"/>
      <c r="M306" s="3"/>
    </row>
    <row r="307" spans="1:13" x14ac:dyDescent="0.35">
      <c r="A307" s="4">
        <v>31.52</v>
      </c>
      <c r="B307" s="4">
        <v>0.61919999999999997</v>
      </c>
      <c r="C307" s="4">
        <v>775.54849999999999</v>
      </c>
      <c r="D307" s="4" t="s">
        <v>97</v>
      </c>
      <c r="E307" s="4" t="s">
        <v>195</v>
      </c>
      <c r="F307" s="4" t="s">
        <v>194</v>
      </c>
      <c r="G307" s="4"/>
      <c r="H307" s="4"/>
      <c r="I307" s="4"/>
      <c r="J307" s="2" t="s">
        <v>17</v>
      </c>
      <c r="K307" s="2">
        <v>26</v>
      </c>
      <c r="L307" s="2"/>
      <c r="M307" s="3"/>
    </row>
    <row r="308" spans="1:13" x14ac:dyDescent="0.35">
      <c r="A308" s="4">
        <v>31.87</v>
      </c>
      <c r="B308" s="4">
        <v>0.41660000000000003</v>
      </c>
      <c r="C308" s="4">
        <v>745.50350000000003</v>
      </c>
      <c r="D308" s="4" t="s">
        <v>97</v>
      </c>
      <c r="E308" s="4" t="s">
        <v>193</v>
      </c>
      <c r="F308" s="4" t="s">
        <v>192</v>
      </c>
      <c r="G308" s="4"/>
      <c r="H308" s="4"/>
      <c r="I308" s="4"/>
      <c r="K308" s="2">
        <f>SUM(K305:K307)</f>
        <v>26</v>
      </c>
      <c r="L308" s="2"/>
      <c r="M308" s="3"/>
    </row>
    <row r="309" spans="1:13" x14ac:dyDescent="0.35">
      <c r="A309" s="4">
        <v>40.94</v>
      </c>
      <c r="B309" s="4">
        <v>0.99019999999999997</v>
      </c>
      <c r="C309" s="4">
        <v>747.51800000000003</v>
      </c>
      <c r="D309" s="4" t="s">
        <v>97</v>
      </c>
      <c r="E309" s="4" t="s">
        <v>191</v>
      </c>
      <c r="F309" s="4" t="s">
        <v>190</v>
      </c>
      <c r="G309" s="4"/>
      <c r="H309" s="4"/>
      <c r="I309" s="4"/>
      <c r="K309" s="2"/>
      <c r="L309" s="2"/>
      <c r="M309" s="3"/>
    </row>
    <row r="310" spans="1:13" x14ac:dyDescent="0.35">
      <c r="A310" s="4">
        <v>41.53</v>
      </c>
      <c r="B310" s="4">
        <v>0.3926</v>
      </c>
      <c r="C310" s="4">
        <v>771.51940000000002</v>
      </c>
      <c r="D310" s="4" t="s">
        <v>97</v>
      </c>
      <c r="E310" s="4" t="s">
        <v>189</v>
      </c>
      <c r="F310" s="4" t="s">
        <v>188</v>
      </c>
      <c r="G310" s="4"/>
      <c r="H310" s="4"/>
      <c r="I310" s="4"/>
      <c r="K310" s="2"/>
      <c r="L310" s="2"/>
      <c r="M310" s="3"/>
    </row>
    <row r="311" spans="1:13" x14ac:dyDescent="0.35">
      <c r="A311" s="4">
        <v>57.23</v>
      </c>
      <c r="B311" s="4">
        <v>0.39979999999999999</v>
      </c>
      <c r="C311" s="4">
        <v>797.53375000000005</v>
      </c>
      <c r="D311" s="4" t="s">
        <v>97</v>
      </c>
      <c r="E311" s="4" t="s">
        <v>187</v>
      </c>
      <c r="F311" s="4" t="s">
        <v>186</v>
      </c>
      <c r="G311" s="4"/>
      <c r="H311" s="4"/>
      <c r="I311" s="4"/>
      <c r="K311" s="2"/>
      <c r="L311" s="2"/>
      <c r="M311" s="3"/>
    </row>
    <row r="312" spans="1:13" x14ac:dyDescent="0.35">
      <c r="A312" s="4">
        <v>72.2</v>
      </c>
      <c r="B312" s="4">
        <v>0.39439999999999997</v>
      </c>
      <c r="C312" s="4">
        <v>769.50467000000003</v>
      </c>
      <c r="D312" s="4" t="s">
        <v>97</v>
      </c>
      <c r="E312" s="4" t="s">
        <v>185</v>
      </c>
      <c r="F312" s="4" t="s">
        <v>184</v>
      </c>
      <c r="G312" s="4"/>
      <c r="H312" s="4"/>
      <c r="I312" s="4"/>
      <c r="K312" s="2"/>
      <c r="L312" s="2"/>
      <c r="M312" s="3"/>
    </row>
    <row r="313" spans="1:13" x14ac:dyDescent="0.35">
      <c r="A313" s="4">
        <v>100</v>
      </c>
      <c r="B313" s="4">
        <v>0.438</v>
      </c>
      <c r="C313" s="4">
        <v>773.53588000000002</v>
      </c>
      <c r="D313" s="4" t="s">
        <v>97</v>
      </c>
      <c r="E313" s="4" t="s">
        <v>183</v>
      </c>
      <c r="F313" s="4" t="s">
        <v>182</v>
      </c>
      <c r="G313" s="4"/>
      <c r="H313" s="4"/>
      <c r="I313" s="4"/>
      <c r="K313" s="2"/>
      <c r="L313" s="2"/>
      <c r="M313" s="3"/>
    </row>
    <row r="314" spans="1:13" x14ac:dyDescent="0.35">
      <c r="A314" s="4"/>
      <c r="B314" s="4"/>
      <c r="C314" s="4"/>
      <c r="D314" s="4"/>
      <c r="E314" s="4"/>
      <c r="F314" s="4"/>
      <c r="G314" s="4"/>
      <c r="H314" s="4"/>
      <c r="I314" s="4"/>
      <c r="K314" s="2"/>
      <c r="L314" s="2"/>
      <c r="M314" s="3"/>
    </row>
    <row r="315" spans="1:13" x14ac:dyDescent="0.35">
      <c r="A315" s="4">
        <v>1.7</v>
      </c>
      <c r="B315" s="4">
        <v>0.47739999999999999</v>
      </c>
      <c r="C315" s="4">
        <v>837.54399999999998</v>
      </c>
      <c r="D315" s="4" t="s">
        <v>97</v>
      </c>
      <c r="E315" s="4" t="s">
        <v>181</v>
      </c>
      <c r="F315" s="4" t="s">
        <v>180</v>
      </c>
      <c r="G315" s="4"/>
      <c r="H315" s="4"/>
      <c r="I315" s="4"/>
      <c r="J315" s="2" t="s">
        <v>179</v>
      </c>
      <c r="K315" s="2" t="s">
        <v>26</v>
      </c>
      <c r="L315" s="2"/>
      <c r="M315" s="3"/>
    </row>
    <row r="316" spans="1:13" x14ac:dyDescent="0.35">
      <c r="A316" s="4">
        <v>2.36</v>
      </c>
      <c r="B316" s="4">
        <v>0.47670000000000001</v>
      </c>
      <c r="C316" s="4">
        <v>849.55200000000002</v>
      </c>
      <c r="D316" s="4" t="s">
        <v>97</v>
      </c>
      <c r="E316" s="4" t="s">
        <v>178</v>
      </c>
      <c r="F316" s="4" t="s">
        <v>177</v>
      </c>
      <c r="G316" s="4"/>
      <c r="H316" s="4"/>
      <c r="I316" s="4"/>
      <c r="J316" s="2" t="s">
        <v>23</v>
      </c>
      <c r="K316" s="2">
        <v>0</v>
      </c>
      <c r="L316" s="2"/>
      <c r="M316" s="3"/>
    </row>
    <row r="317" spans="1:13" x14ac:dyDescent="0.35">
      <c r="A317" s="4">
        <v>2.5</v>
      </c>
      <c r="B317" s="4">
        <v>0.48280000000000001</v>
      </c>
      <c r="C317" s="4">
        <v>847.53499999999997</v>
      </c>
      <c r="D317" s="4" t="s">
        <v>97</v>
      </c>
      <c r="E317" s="4" t="s">
        <v>176</v>
      </c>
      <c r="F317" s="4" t="s">
        <v>175</v>
      </c>
      <c r="G317" s="4"/>
      <c r="H317" s="4"/>
      <c r="I317" s="4"/>
      <c r="J317" s="2" t="s">
        <v>20</v>
      </c>
      <c r="K317" s="2">
        <v>18</v>
      </c>
      <c r="L317" s="2"/>
      <c r="M317" s="3"/>
    </row>
    <row r="318" spans="1:13" x14ac:dyDescent="0.35">
      <c r="A318" s="4">
        <v>2.75</v>
      </c>
      <c r="B318" s="4">
        <v>0.4768</v>
      </c>
      <c r="C318" s="4">
        <v>857.51980000000003</v>
      </c>
      <c r="D318" s="4" t="s">
        <v>97</v>
      </c>
      <c r="E318" s="4" t="s">
        <v>174</v>
      </c>
      <c r="F318" s="4" t="s">
        <v>173</v>
      </c>
      <c r="G318" s="4"/>
      <c r="H318" s="4"/>
      <c r="I318" s="4"/>
      <c r="J318" s="2" t="s">
        <v>17</v>
      </c>
      <c r="K318" s="2">
        <v>13</v>
      </c>
      <c r="L318" s="2"/>
      <c r="M318" s="3"/>
    </row>
    <row r="319" spans="1:13" x14ac:dyDescent="0.35">
      <c r="A319" s="4">
        <v>2.82</v>
      </c>
      <c r="B319" s="4">
        <v>0.4723</v>
      </c>
      <c r="C319" s="4">
        <v>915.59400000000005</v>
      </c>
      <c r="D319" s="4" t="s">
        <v>97</v>
      </c>
      <c r="E319" s="4" t="s">
        <v>172</v>
      </c>
      <c r="F319" s="4" t="s">
        <v>171</v>
      </c>
      <c r="G319" s="4"/>
      <c r="H319" s="4"/>
      <c r="I319" s="4"/>
      <c r="K319" s="2">
        <f>SUM(K316:K318)</f>
        <v>31</v>
      </c>
      <c r="L319" s="2"/>
      <c r="M319" s="3"/>
    </row>
    <row r="320" spans="1:13" x14ac:dyDescent="0.35">
      <c r="A320" s="4">
        <v>3.5</v>
      </c>
      <c r="B320" s="4">
        <v>0.51880000000000004</v>
      </c>
      <c r="C320" s="4">
        <v>865.57320000000004</v>
      </c>
      <c r="D320" s="4" t="s">
        <v>97</v>
      </c>
      <c r="E320" s="4" t="s">
        <v>170</v>
      </c>
      <c r="F320" s="4" t="s">
        <v>169</v>
      </c>
      <c r="G320" s="4"/>
      <c r="H320" s="4"/>
      <c r="I320" s="4"/>
      <c r="K320" s="2"/>
      <c r="L320" s="2"/>
      <c r="M320" s="3"/>
    </row>
    <row r="321" spans="1:13" x14ac:dyDescent="0.35">
      <c r="A321" s="4">
        <v>5.5</v>
      </c>
      <c r="B321" s="4">
        <v>0.51500000000000001</v>
      </c>
      <c r="C321" s="4">
        <v>833.51917000000003</v>
      </c>
      <c r="D321" s="4" t="s">
        <v>97</v>
      </c>
      <c r="E321" s="4" t="s">
        <v>168</v>
      </c>
      <c r="F321" s="4" t="s">
        <v>167</v>
      </c>
      <c r="G321" s="4"/>
      <c r="H321" s="4"/>
      <c r="I321" s="4"/>
      <c r="K321" s="2"/>
      <c r="L321" s="2"/>
      <c r="M321" s="3"/>
    </row>
    <row r="322" spans="1:13" x14ac:dyDescent="0.35">
      <c r="A322" s="4">
        <v>5.51</v>
      </c>
      <c r="B322" s="4">
        <v>0.49120000000000003</v>
      </c>
      <c r="C322" s="4">
        <v>891.59</v>
      </c>
      <c r="D322" s="4" t="s">
        <v>97</v>
      </c>
      <c r="E322" s="4" t="s">
        <v>166</v>
      </c>
      <c r="F322" s="4" t="s">
        <v>165</v>
      </c>
      <c r="G322" s="4"/>
      <c r="H322" s="4"/>
      <c r="I322" s="4"/>
      <c r="K322" s="2"/>
      <c r="L322" s="2"/>
      <c r="M322" s="3"/>
    </row>
    <row r="323" spans="1:13" x14ac:dyDescent="0.35">
      <c r="A323" s="4">
        <v>7.25</v>
      </c>
      <c r="B323" s="4">
        <v>0.63029999999999997</v>
      </c>
      <c r="C323" s="4">
        <v>835.53017</v>
      </c>
      <c r="D323" s="4" t="s">
        <v>97</v>
      </c>
      <c r="E323" s="4" t="s">
        <v>164</v>
      </c>
      <c r="F323" s="4" t="s">
        <v>163</v>
      </c>
      <c r="G323" s="4"/>
      <c r="H323" s="4"/>
      <c r="I323" s="4"/>
      <c r="K323" s="2"/>
      <c r="L323" s="2"/>
      <c r="M323" s="3"/>
    </row>
    <row r="324" spans="1:13" x14ac:dyDescent="0.35">
      <c r="A324" s="4">
        <v>8.1</v>
      </c>
      <c r="B324" s="4">
        <v>0.45479999999999998</v>
      </c>
      <c r="C324" s="4">
        <v>859.53533000000004</v>
      </c>
      <c r="D324" s="4" t="s">
        <v>97</v>
      </c>
      <c r="E324" s="4" t="s">
        <v>162</v>
      </c>
      <c r="F324" s="4" t="s">
        <v>161</v>
      </c>
      <c r="G324" s="4"/>
      <c r="H324" s="4"/>
      <c r="I324" s="4"/>
      <c r="K324" s="2"/>
      <c r="L324" s="2"/>
      <c r="M324" s="3"/>
    </row>
    <row r="325" spans="1:13" x14ac:dyDescent="0.35">
      <c r="A325" s="4">
        <v>8.35</v>
      </c>
      <c r="B325" s="4">
        <v>0.46820000000000001</v>
      </c>
      <c r="C325" s="4">
        <v>883.53599999999994</v>
      </c>
      <c r="D325" s="4" t="s">
        <v>97</v>
      </c>
      <c r="E325" s="4" t="s">
        <v>160</v>
      </c>
      <c r="F325" s="4" t="s">
        <v>159</v>
      </c>
      <c r="G325" s="4"/>
      <c r="H325" s="4"/>
      <c r="I325" s="4"/>
      <c r="K325" s="2"/>
      <c r="L325" s="2"/>
      <c r="M325" s="3"/>
    </row>
    <row r="326" spans="1:13" x14ac:dyDescent="0.35">
      <c r="A326" s="4">
        <v>11</v>
      </c>
      <c r="B326" s="4">
        <v>0.49480000000000002</v>
      </c>
      <c r="C326" s="4">
        <v>911.56566999999995</v>
      </c>
      <c r="D326" s="4" t="s">
        <v>97</v>
      </c>
      <c r="E326" s="4" t="s">
        <v>158</v>
      </c>
      <c r="F326" s="4" t="s">
        <v>157</v>
      </c>
      <c r="G326" s="4"/>
      <c r="H326" s="4"/>
      <c r="I326" s="4"/>
      <c r="K326" s="2"/>
      <c r="L326" s="2"/>
      <c r="M326" s="3"/>
    </row>
    <row r="327" spans="1:13" x14ac:dyDescent="0.35">
      <c r="A327" s="4">
        <v>13.85</v>
      </c>
      <c r="B327" s="4">
        <v>0.61260000000000003</v>
      </c>
      <c r="C327" s="4">
        <v>889.57812000000001</v>
      </c>
      <c r="D327" s="4" t="s">
        <v>97</v>
      </c>
      <c r="E327" s="4" t="s">
        <v>156</v>
      </c>
      <c r="F327" s="4" t="s">
        <v>155</v>
      </c>
      <c r="G327" s="4"/>
      <c r="H327" s="4"/>
      <c r="I327" s="4"/>
      <c r="K327" s="2"/>
      <c r="L327" s="2"/>
      <c r="M327" s="3"/>
    </row>
    <row r="328" spans="1:13" x14ac:dyDescent="0.35">
      <c r="A328" s="4">
        <v>14.83</v>
      </c>
      <c r="B328" s="4">
        <v>0.6381</v>
      </c>
      <c r="C328" s="4">
        <v>913.58109000000002</v>
      </c>
      <c r="D328" s="4" t="s">
        <v>97</v>
      </c>
      <c r="E328" s="4" t="s">
        <v>154</v>
      </c>
      <c r="F328" s="4" t="s">
        <v>153</v>
      </c>
      <c r="G328" s="4"/>
      <c r="H328" s="4"/>
      <c r="I328" s="4"/>
      <c r="K328" s="2"/>
      <c r="L328" s="2"/>
      <c r="M328" s="3"/>
    </row>
    <row r="329" spans="1:13" x14ac:dyDescent="0.35">
      <c r="A329" s="4">
        <v>26.3</v>
      </c>
      <c r="B329" s="4">
        <v>0.9254</v>
      </c>
      <c r="C329" s="4">
        <v>863.56534999999997</v>
      </c>
      <c r="D329" s="4" t="s">
        <v>97</v>
      </c>
      <c r="E329" s="4" t="s">
        <v>152</v>
      </c>
      <c r="F329" s="4" t="s">
        <v>151</v>
      </c>
      <c r="G329" s="4"/>
      <c r="H329" s="4"/>
      <c r="I329" s="4"/>
      <c r="K329" s="2"/>
      <c r="L329" s="2"/>
      <c r="M329" s="3"/>
    </row>
    <row r="330" spans="1:13" x14ac:dyDescent="0.35">
      <c r="A330" s="4">
        <v>63.6</v>
      </c>
      <c r="B330" s="4">
        <v>0.73009999999999997</v>
      </c>
      <c r="C330" s="4">
        <v>861.55120999999997</v>
      </c>
      <c r="D330" s="4" t="s">
        <v>97</v>
      </c>
      <c r="E330" s="4" t="s">
        <v>150</v>
      </c>
      <c r="F330" s="4" t="s">
        <v>149</v>
      </c>
      <c r="G330" s="4"/>
      <c r="H330" s="4"/>
      <c r="I330" s="4"/>
      <c r="K330" s="2"/>
      <c r="L330" s="2"/>
      <c r="M330" s="3"/>
    </row>
    <row r="331" spans="1:13" x14ac:dyDescent="0.35">
      <c r="A331" s="4">
        <v>69.489999999999995</v>
      </c>
      <c r="B331" s="4">
        <v>0.70279999999999998</v>
      </c>
      <c r="C331" s="4">
        <v>887.56570999999997</v>
      </c>
      <c r="D331" s="4" t="s">
        <v>97</v>
      </c>
      <c r="E331" s="4" t="s">
        <v>148</v>
      </c>
      <c r="F331" s="4" t="s">
        <v>147</v>
      </c>
      <c r="G331" s="4"/>
      <c r="H331" s="4"/>
      <c r="I331" s="4"/>
      <c r="K331" s="2"/>
      <c r="L331" s="2"/>
      <c r="M331" s="3"/>
    </row>
    <row r="332" spans="1:13" x14ac:dyDescent="0.35">
      <c r="A332" s="4">
        <v>100</v>
      </c>
      <c r="B332" s="4">
        <v>0.75770000000000004</v>
      </c>
      <c r="C332" s="4">
        <v>885.55109000000004</v>
      </c>
      <c r="D332" s="4" t="s">
        <v>97</v>
      </c>
      <c r="E332" s="4" t="s">
        <v>146</v>
      </c>
      <c r="F332" s="4" t="s">
        <v>145</v>
      </c>
      <c r="G332" s="4"/>
      <c r="H332" s="4"/>
      <c r="I332" s="4"/>
      <c r="K332" s="2"/>
      <c r="L332" s="2"/>
      <c r="M332" s="3"/>
    </row>
    <row r="333" spans="1:13" x14ac:dyDescent="0.35">
      <c r="A333" s="4"/>
      <c r="B333" s="4"/>
      <c r="C333" s="4"/>
      <c r="D333" s="4"/>
      <c r="E333" s="4"/>
      <c r="F333" s="4"/>
      <c r="G333" s="4"/>
      <c r="H333" s="4"/>
      <c r="I333" s="4"/>
      <c r="K333" s="2"/>
      <c r="L333" s="2"/>
      <c r="M333" s="3"/>
    </row>
    <row r="334" spans="1:13" x14ac:dyDescent="0.35">
      <c r="A334" s="4"/>
      <c r="B334" s="4"/>
      <c r="C334" s="4"/>
      <c r="D334" s="4"/>
      <c r="E334" s="4"/>
      <c r="F334" s="4"/>
      <c r="G334" s="4"/>
      <c r="H334" s="4"/>
      <c r="I334" s="4"/>
      <c r="K334" s="2"/>
      <c r="L334" s="2"/>
      <c r="M334" s="3"/>
    </row>
    <row r="335" spans="1:13" x14ac:dyDescent="0.35">
      <c r="A335" s="4">
        <v>58.54</v>
      </c>
      <c r="B335" s="4">
        <v>1.8754</v>
      </c>
      <c r="C335" s="4">
        <v>788.54256999999996</v>
      </c>
      <c r="D335" s="4" t="s">
        <v>97</v>
      </c>
      <c r="E335" s="4" t="s">
        <v>144</v>
      </c>
      <c r="F335" s="4" t="s">
        <v>143</v>
      </c>
      <c r="G335" s="4"/>
      <c r="H335" s="4"/>
      <c r="I335" s="4"/>
      <c r="J335" s="2" t="s">
        <v>142</v>
      </c>
      <c r="K335" s="2" t="s">
        <v>26</v>
      </c>
      <c r="L335" s="2"/>
      <c r="M335" s="3"/>
    </row>
    <row r="336" spans="1:13" x14ac:dyDescent="0.35">
      <c r="A336" s="4">
        <v>100</v>
      </c>
      <c r="B336" s="4">
        <v>1.3588</v>
      </c>
      <c r="C336" s="4">
        <v>786.53085999999996</v>
      </c>
      <c r="D336" s="4" t="s">
        <v>97</v>
      </c>
      <c r="E336" s="4" t="s">
        <v>141</v>
      </c>
      <c r="F336" s="4" t="s">
        <v>140</v>
      </c>
      <c r="G336" s="4"/>
      <c r="H336" s="4"/>
      <c r="I336" s="4"/>
      <c r="J336" s="2" t="s">
        <v>23</v>
      </c>
      <c r="K336" s="2">
        <v>0</v>
      </c>
      <c r="L336" s="2"/>
      <c r="M336" s="3"/>
    </row>
    <row r="337" spans="1:13" x14ac:dyDescent="0.35">
      <c r="A337" s="4">
        <v>90.82</v>
      </c>
      <c r="B337" s="4">
        <v>1.4816</v>
      </c>
      <c r="C337" s="4">
        <v>812.54591000000005</v>
      </c>
      <c r="D337" s="4" t="s">
        <v>97</v>
      </c>
      <c r="E337" s="4" t="s">
        <v>139</v>
      </c>
      <c r="F337" s="4" t="s">
        <v>138</v>
      </c>
      <c r="G337" s="4"/>
      <c r="H337" s="4"/>
      <c r="I337" s="4"/>
      <c r="J337" s="2" t="s">
        <v>20</v>
      </c>
      <c r="K337" s="2">
        <v>0</v>
      </c>
      <c r="L337" s="2"/>
      <c r="M337" s="3"/>
    </row>
    <row r="338" spans="1:13" x14ac:dyDescent="0.35">
      <c r="A338" s="4">
        <v>54.93</v>
      </c>
      <c r="B338" s="4">
        <v>1.8119000000000001</v>
      </c>
      <c r="C338" s="4">
        <v>810.52957000000004</v>
      </c>
      <c r="D338" s="4" t="s">
        <v>97</v>
      </c>
      <c r="E338" s="4" t="s">
        <v>137</v>
      </c>
      <c r="F338" s="4" t="s">
        <v>136</v>
      </c>
      <c r="G338" s="4"/>
      <c r="H338" s="4"/>
      <c r="I338" s="4"/>
      <c r="J338" s="2" t="s">
        <v>17</v>
      </c>
      <c r="K338" s="2">
        <v>7</v>
      </c>
      <c r="L338" s="2"/>
      <c r="M338" s="3"/>
    </row>
    <row r="339" spans="1:13" x14ac:dyDescent="0.35">
      <c r="A339" s="5">
        <v>90.19</v>
      </c>
      <c r="B339" s="4">
        <v>1.4451000000000001</v>
      </c>
      <c r="C339" s="4">
        <v>838.56064000000003</v>
      </c>
      <c r="D339" s="4" t="s">
        <v>97</v>
      </c>
      <c r="E339" s="4" t="s">
        <v>135</v>
      </c>
      <c r="F339" s="4" t="s">
        <v>134</v>
      </c>
      <c r="G339" s="4"/>
      <c r="H339" s="4"/>
      <c r="I339" s="4"/>
      <c r="K339" s="2">
        <f>SUM(K336:K338)</f>
        <v>7</v>
      </c>
      <c r="L339" s="2"/>
      <c r="M339" s="3"/>
    </row>
    <row r="340" spans="1:13" x14ac:dyDescent="0.35">
      <c r="A340" s="5">
        <v>53.78</v>
      </c>
      <c r="B340" s="4">
        <v>1.7923</v>
      </c>
      <c r="C340" s="4">
        <v>836.54466000000002</v>
      </c>
      <c r="D340" s="4" t="s">
        <v>97</v>
      </c>
      <c r="E340" s="4" t="s">
        <v>133</v>
      </c>
      <c r="F340" s="4" t="s">
        <v>132</v>
      </c>
      <c r="G340" s="4"/>
      <c r="H340" s="4"/>
      <c r="I340" s="4"/>
      <c r="K340" s="2"/>
      <c r="L340" s="2"/>
      <c r="M340" s="3"/>
    </row>
    <row r="341" spans="1:13" x14ac:dyDescent="0.35">
      <c r="A341" s="4"/>
      <c r="B341" s="4">
        <v>1</v>
      </c>
      <c r="C341" s="4"/>
      <c r="D341" s="4"/>
      <c r="E341" s="4"/>
      <c r="F341" s="4"/>
      <c r="G341" s="4"/>
      <c r="H341" s="4"/>
      <c r="I341" s="4"/>
      <c r="K341" s="2"/>
      <c r="L341" s="2"/>
      <c r="M341" s="3"/>
    </row>
    <row r="342" spans="1:13" x14ac:dyDescent="0.35">
      <c r="A342" s="4">
        <v>0.01</v>
      </c>
      <c r="B342" s="4">
        <v>3.4005999999999998</v>
      </c>
      <c r="C342" s="4">
        <v>450.26033000000001</v>
      </c>
      <c r="D342" s="4" t="s">
        <v>97</v>
      </c>
      <c r="E342" s="4" t="s">
        <v>131</v>
      </c>
      <c r="F342" s="4" t="s">
        <v>131</v>
      </c>
      <c r="G342" s="4"/>
      <c r="H342" s="4"/>
      <c r="I342" s="4"/>
      <c r="J342" s="2" t="s">
        <v>130</v>
      </c>
      <c r="K342" s="2" t="s">
        <v>26</v>
      </c>
      <c r="L342" s="2"/>
      <c r="M342" s="3"/>
    </row>
    <row r="343" spans="1:13" x14ac:dyDescent="0.35">
      <c r="A343" s="4">
        <v>0.06</v>
      </c>
      <c r="B343" s="4">
        <v>3.0522999999999998</v>
      </c>
      <c r="C343" s="4">
        <v>528.31200000000001</v>
      </c>
      <c r="D343" s="4" t="s">
        <v>97</v>
      </c>
      <c r="E343" s="4" t="s">
        <v>129</v>
      </c>
      <c r="F343" s="4" t="s">
        <v>129</v>
      </c>
      <c r="G343" s="4"/>
      <c r="H343" s="4"/>
      <c r="I343" s="4"/>
      <c r="J343" s="2" t="s">
        <v>23</v>
      </c>
      <c r="K343" s="2">
        <v>9</v>
      </c>
      <c r="L343" s="2"/>
      <c r="M343" s="3"/>
    </row>
    <row r="344" spans="1:13" x14ac:dyDescent="0.35">
      <c r="A344" s="4">
        <v>7.0000000000000007E-2</v>
      </c>
      <c r="B344" s="4">
        <v>3.2067999999999999</v>
      </c>
      <c r="C344" s="4">
        <v>494.32724999999999</v>
      </c>
      <c r="D344" s="4" t="s">
        <v>97</v>
      </c>
      <c r="E344" s="4" t="s">
        <v>128</v>
      </c>
      <c r="F344" s="4" t="s">
        <v>128</v>
      </c>
      <c r="G344" s="4"/>
      <c r="H344" s="4"/>
      <c r="I344" s="4"/>
      <c r="J344" s="2" t="s">
        <v>20</v>
      </c>
      <c r="K344" s="2">
        <v>2</v>
      </c>
      <c r="L344" s="2"/>
      <c r="M344" s="3"/>
    </row>
    <row r="345" spans="1:13" x14ac:dyDescent="0.35">
      <c r="A345" s="4">
        <v>0.1</v>
      </c>
      <c r="B345" s="4">
        <v>3.0754999999999999</v>
      </c>
      <c r="C345" s="4">
        <v>524.28241000000003</v>
      </c>
      <c r="D345" s="4" t="s">
        <v>97</v>
      </c>
      <c r="E345" s="4" t="s">
        <v>127</v>
      </c>
      <c r="F345" s="4" t="s">
        <v>127</v>
      </c>
      <c r="G345" s="4"/>
      <c r="H345" s="4"/>
      <c r="I345" s="4"/>
      <c r="J345" s="2" t="s">
        <v>17</v>
      </c>
      <c r="K345" s="2">
        <v>1</v>
      </c>
      <c r="L345" s="2"/>
      <c r="M345" s="3"/>
    </row>
    <row r="346" spans="1:13" x14ac:dyDescent="0.35">
      <c r="A346" s="4">
        <v>0.14000000000000001</v>
      </c>
      <c r="B346" s="4">
        <v>3.1080000000000001</v>
      </c>
      <c r="C346" s="4">
        <v>526.29363000000001</v>
      </c>
      <c r="D346" s="4" t="s">
        <v>97</v>
      </c>
      <c r="E346" s="4" t="s">
        <v>126</v>
      </c>
      <c r="F346" s="4" t="s">
        <v>126</v>
      </c>
      <c r="G346" s="4"/>
      <c r="H346" s="4"/>
      <c r="I346" s="4"/>
      <c r="K346" s="2">
        <f>SUM(K343:K345)</f>
        <v>12</v>
      </c>
      <c r="L346" s="2"/>
      <c r="M346" s="3"/>
    </row>
    <row r="347" spans="1:13" x14ac:dyDescent="0.35">
      <c r="A347" s="4">
        <v>0.2</v>
      </c>
      <c r="B347" s="4">
        <v>3.0762999999999998</v>
      </c>
      <c r="C347" s="4">
        <v>466.29453000000001</v>
      </c>
      <c r="D347" s="4" t="s">
        <v>97</v>
      </c>
      <c r="E347" s="4" t="s">
        <v>125</v>
      </c>
      <c r="F347" s="4" t="s">
        <v>125</v>
      </c>
      <c r="G347" s="4"/>
      <c r="H347" s="4"/>
      <c r="I347" s="4"/>
      <c r="K347" s="2"/>
      <c r="L347" s="2"/>
      <c r="M347" s="3"/>
    </row>
    <row r="348" spans="1:13" x14ac:dyDescent="0.35">
      <c r="A348" s="4">
        <v>0.56000000000000005</v>
      </c>
      <c r="B348" s="4">
        <v>3.0242</v>
      </c>
      <c r="C348" s="4">
        <v>476.27910000000003</v>
      </c>
      <c r="D348" s="4" t="s">
        <v>97</v>
      </c>
      <c r="E348" s="4" t="s">
        <v>124</v>
      </c>
      <c r="F348" s="4" t="s">
        <v>124</v>
      </c>
      <c r="G348" s="4"/>
      <c r="H348" s="4"/>
      <c r="I348" s="4"/>
      <c r="K348" s="2"/>
      <c r="L348" s="2"/>
      <c r="M348" s="3"/>
    </row>
    <row r="349" spans="1:13" x14ac:dyDescent="0.35">
      <c r="A349" s="4">
        <v>0.62</v>
      </c>
      <c r="B349" s="4">
        <v>3.0663</v>
      </c>
      <c r="C349" s="4">
        <v>500.28046999999998</v>
      </c>
      <c r="D349" s="4" t="s">
        <v>97</v>
      </c>
      <c r="E349" s="4" t="s">
        <v>123</v>
      </c>
      <c r="F349" s="4" t="s">
        <v>123</v>
      </c>
      <c r="G349" s="4"/>
      <c r="H349" s="4"/>
      <c r="I349" s="4"/>
      <c r="K349" s="2"/>
      <c r="L349" s="2"/>
      <c r="M349" s="3"/>
    </row>
    <row r="350" spans="1:13" x14ac:dyDescent="0.35">
      <c r="A350" s="4">
        <v>0.89</v>
      </c>
      <c r="B350" s="4">
        <v>3.3517000000000001</v>
      </c>
      <c r="C350" s="4">
        <v>452.27888000000002</v>
      </c>
      <c r="D350" s="4" t="s">
        <v>97</v>
      </c>
      <c r="E350" s="4" t="s">
        <v>122</v>
      </c>
      <c r="F350" s="4" t="s">
        <v>122</v>
      </c>
      <c r="G350" s="4"/>
      <c r="H350" s="4"/>
      <c r="I350" s="4"/>
      <c r="K350" s="2"/>
      <c r="L350" s="2"/>
      <c r="M350" s="3"/>
    </row>
    <row r="351" spans="1:13" x14ac:dyDescent="0.35">
      <c r="A351" s="4">
        <v>1.66</v>
      </c>
      <c r="B351" s="4">
        <v>3.0306999999999999</v>
      </c>
      <c r="C351" s="4">
        <v>478.29345000000001</v>
      </c>
      <c r="D351" s="4" t="s">
        <v>97</v>
      </c>
      <c r="E351" s="4" t="s">
        <v>121</v>
      </c>
      <c r="F351" s="4" t="s">
        <v>121</v>
      </c>
      <c r="G351" s="4"/>
      <c r="H351" s="4"/>
      <c r="I351" s="4"/>
      <c r="K351" s="2"/>
      <c r="L351" s="2"/>
      <c r="M351" s="3"/>
    </row>
    <row r="352" spans="1:13" x14ac:dyDescent="0.35">
      <c r="A352" s="4">
        <v>3.28</v>
      </c>
      <c r="B352" s="4">
        <v>3.0190999999999999</v>
      </c>
      <c r="C352" s="4">
        <v>502.29446000000002</v>
      </c>
      <c r="D352" s="4" t="s">
        <v>97</v>
      </c>
      <c r="E352" s="4" t="s">
        <v>120</v>
      </c>
      <c r="F352" s="4" t="s">
        <v>120</v>
      </c>
      <c r="G352" s="4"/>
      <c r="H352" s="4"/>
      <c r="I352" s="4"/>
      <c r="K352" s="2"/>
      <c r="L352" s="2"/>
      <c r="M352" s="3"/>
    </row>
    <row r="353" spans="1:13" x14ac:dyDescent="0.35">
      <c r="A353" s="4">
        <v>100</v>
      </c>
      <c r="B353" s="4">
        <v>2.9634999999999998</v>
      </c>
      <c r="C353" s="4">
        <v>480.31045</v>
      </c>
      <c r="D353" s="4" t="s">
        <v>97</v>
      </c>
      <c r="E353" s="4" t="s">
        <v>119</v>
      </c>
      <c r="F353" s="4" t="s">
        <v>119</v>
      </c>
      <c r="G353" s="4"/>
      <c r="H353" s="4"/>
      <c r="I353" s="4"/>
      <c r="K353" s="2"/>
      <c r="L353" s="2"/>
      <c r="M353" s="3"/>
    </row>
    <row r="354" spans="1:13" x14ac:dyDescent="0.35">
      <c r="A354" s="4"/>
      <c r="B354" s="4"/>
      <c r="C354" s="4"/>
      <c r="D354" s="4"/>
      <c r="E354" s="4"/>
      <c r="F354" s="4"/>
      <c r="G354" s="4"/>
      <c r="H354" s="4"/>
      <c r="I354" s="4"/>
      <c r="J354" s="2" t="s">
        <v>118</v>
      </c>
      <c r="K354" s="2" t="s">
        <v>26</v>
      </c>
      <c r="L354" s="2"/>
      <c r="M354" s="3"/>
    </row>
    <row r="355" spans="1:13" x14ac:dyDescent="0.35">
      <c r="A355" s="4">
        <v>0.88</v>
      </c>
      <c r="B355" s="4">
        <v>2.7170000000000001</v>
      </c>
      <c r="C355" s="4">
        <v>712.52800000000002</v>
      </c>
      <c r="D355" s="4" t="s">
        <v>97</v>
      </c>
      <c r="E355" s="4" t="s">
        <v>117</v>
      </c>
      <c r="F355" s="4" t="s">
        <v>116</v>
      </c>
      <c r="G355" s="4"/>
      <c r="H355" s="4"/>
      <c r="I355" s="4"/>
      <c r="J355" s="2" t="s">
        <v>23</v>
      </c>
      <c r="K355" s="2">
        <v>1</v>
      </c>
      <c r="L355" s="2"/>
      <c r="M355" s="3"/>
    </row>
    <row r="356" spans="1:13" x14ac:dyDescent="0.35">
      <c r="A356" s="4">
        <v>1.67</v>
      </c>
      <c r="B356" s="4">
        <v>2.7281</v>
      </c>
      <c r="C356" s="4">
        <v>700.53039999999999</v>
      </c>
      <c r="D356" s="4" t="s">
        <v>97</v>
      </c>
      <c r="E356" s="4" t="s">
        <v>115</v>
      </c>
      <c r="F356" s="4" t="s">
        <v>114</v>
      </c>
      <c r="G356" s="4"/>
      <c r="H356" s="4"/>
      <c r="I356" s="4"/>
      <c r="J356" s="2" t="s">
        <v>20</v>
      </c>
      <c r="K356" s="2">
        <v>7</v>
      </c>
      <c r="L356" s="2"/>
      <c r="M356" s="3"/>
    </row>
    <row r="357" spans="1:13" x14ac:dyDescent="0.35">
      <c r="A357" s="4">
        <v>2.5499999999999998</v>
      </c>
      <c r="B357" s="4">
        <v>2.7124000000000001</v>
      </c>
      <c r="C357" s="4">
        <v>698.51333</v>
      </c>
      <c r="D357" s="4" t="s">
        <v>97</v>
      </c>
      <c r="E357" s="4" t="s">
        <v>113</v>
      </c>
      <c r="F357" s="4" t="s">
        <v>112</v>
      </c>
      <c r="G357" s="4"/>
      <c r="H357" s="4"/>
      <c r="I357" s="4"/>
      <c r="J357" s="2" t="s">
        <v>17</v>
      </c>
      <c r="K357" s="2">
        <v>5</v>
      </c>
      <c r="L357" s="2"/>
      <c r="M357" s="3"/>
    </row>
    <row r="358" spans="1:13" x14ac:dyDescent="0.35">
      <c r="A358" s="4">
        <v>4.82</v>
      </c>
      <c r="B358" s="4">
        <v>2.6133000000000002</v>
      </c>
      <c r="C358" s="4">
        <v>722.51633000000004</v>
      </c>
      <c r="D358" s="4" t="s">
        <v>97</v>
      </c>
      <c r="E358" s="4" t="s">
        <v>111</v>
      </c>
      <c r="F358" s="4" t="s">
        <v>110</v>
      </c>
      <c r="G358" s="4"/>
      <c r="H358" s="4"/>
      <c r="I358" s="4"/>
      <c r="K358" s="2">
        <f>SUM(K355:K357)</f>
        <v>13</v>
      </c>
      <c r="L358" s="2"/>
      <c r="M358" s="3"/>
    </row>
    <row r="359" spans="1:13" x14ac:dyDescent="0.35">
      <c r="A359" s="4">
        <v>5.35</v>
      </c>
      <c r="B359" s="4">
        <v>2.6711</v>
      </c>
      <c r="C359" s="4">
        <v>724.52766999999994</v>
      </c>
      <c r="D359" s="4" t="s">
        <v>97</v>
      </c>
      <c r="E359" s="4" t="s">
        <v>109</v>
      </c>
      <c r="F359" s="4" t="s">
        <v>108</v>
      </c>
      <c r="G359" s="4"/>
      <c r="H359" s="4"/>
      <c r="I359" s="4"/>
      <c r="K359" s="2"/>
      <c r="L359" s="2"/>
      <c r="M359" s="3"/>
    </row>
    <row r="360" spans="1:13" x14ac:dyDescent="0.35">
      <c r="A360" s="4">
        <v>6.65</v>
      </c>
      <c r="B360" s="4">
        <v>2.5548999999999999</v>
      </c>
      <c r="C360" s="4">
        <v>778.57600000000002</v>
      </c>
      <c r="D360" s="4" t="s">
        <v>97</v>
      </c>
      <c r="E360" s="4" t="s">
        <v>107</v>
      </c>
      <c r="F360" s="4" t="s">
        <v>106</v>
      </c>
      <c r="G360" s="4"/>
      <c r="H360" s="4"/>
      <c r="I360" s="4"/>
      <c r="K360" s="2"/>
      <c r="L360" s="2"/>
      <c r="M360" s="3"/>
    </row>
    <row r="361" spans="1:13" x14ac:dyDescent="0.35">
      <c r="A361" s="4">
        <v>9.5399999999999991</v>
      </c>
      <c r="B361" s="4">
        <v>2.5661</v>
      </c>
      <c r="C361" s="4">
        <v>748.52733000000001</v>
      </c>
      <c r="D361" s="4" t="s">
        <v>97</v>
      </c>
      <c r="E361" s="4" t="s">
        <v>105</v>
      </c>
      <c r="F361" s="4" t="s">
        <v>104</v>
      </c>
      <c r="G361" s="4"/>
      <c r="H361" s="4"/>
      <c r="I361" s="4"/>
      <c r="K361" s="2"/>
      <c r="L361" s="2"/>
      <c r="M361" s="3"/>
    </row>
    <row r="362" spans="1:13" x14ac:dyDescent="0.35">
      <c r="A362" s="4">
        <v>13.61</v>
      </c>
      <c r="B362" s="4">
        <v>2.6533000000000002</v>
      </c>
      <c r="C362" s="4">
        <v>728.55730000000005</v>
      </c>
      <c r="D362" s="4" t="s">
        <v>97</v>
      </c>
      <c r="E362" s="4" t="s">
        <v>103</v>
      </c>
      <c r="F362" s="4" t="s">
        <v>102</v>
      </c>
      <c r="G362" s="4"/>
      <c r="H362" s="4"/>
      <c r="I362" s="4"/>
      <c r="K362" s="2"/>
      <c r="L362" s="2"/>
      <c r="M362" s="3"/>
    </row>
    <row r="363" spans="1:13" x14ac:dyDescent="0.35">
      <c r="A363" s="4">
        <v>22.42</v>
      </c>
      <c r="B363" s="4">
        <v>2.6341000000000001</v>
      </c>
      <c r="C363" s="4">
        <v>752.55829000000006</v>
      </c>
      <c r="D363" s="4" t="s">
        <v>97</v>
      </c>
      <c r="E363" s="4" t="s">
        <v>101</v>
      </c>
      <c r="F363" s="4" t="s">
        <v>100</v>
      </c>
      <c r="G363" s="4"/>
      <c r="H363" s="4"/>
      <c r="I363" s="4"/>
      <c r="K363" s="2"/>
      <c r="L363" s="2"/>
      <c r="M363" s="3"/>
    </row>
    <row r="364" spans="1:13" x14ac:dyDescent="0.35">
      <c r="A364" s="4">
        <v>57.95</v>
      </c>
      <c r="B364" s="4">
        <v>2.6688000000000001</v>
      </c>
      <c r="C364" s="4">
        <v>726.54656</v>
      </c>
      <c r="D364" s="4" t="s">
        <v>97</v>
      </c>
      <c r="E364" s="4" t="s">
        <v>99</v>
      </c>
      <c r="F364" s="4" t="s">
        <v>98</v>
      </c>
      <c r="G364" s="4"/>
      <c r="H364" s="4"/>
      <c r="I364" s="4"/>
      <c r="K364" s="2"/>
      <c r="L364" s="2"/>
      <c r="M364" s="3"/>
    </row>
    <row r="365" spans="1:13" x14ac:dyDescent="0.35">
      <c r="A365" s="4">
        <v>100</v>
      </c>
      <c r="B365" s="4">
        <v>2.5556000000000001</v>
      </c>
      <c r="C365" s="4">
        <v>750.54660999999999</v>
      </c>
      <c r="D365" s="4" t="s">
        <v>97</v>
      </c>
      <c r="E365" s="4" t="s">
        <v>96</v>
      </c>
      <c r="F365" s="4" t="s">
        <v>95</v>
      </c>
      <c r="G365" s="4"/>
      <c r="H365" s="4"/>
      <c r="I365" s="4"/>
      <c r="K365" s="2"/>
      <c r="L365" s="2"/>
      <c r="M365" s="3"/>
    </row>
    <row r="366" spans="1:13" x14ac:dyDescent="0.35">
      <c r="A366" s="4"/>
      <c r="B366" s="4"/>
      <c r="C366" s="4"/>
      <c r="D366" s="4"/>
      <c r="E366" s="4"/>
      <c r="F366" s="4"/>
      <c r="G366" s="4"/>
      <c r="H366" s="4"/>
      <c r="I366" s="4"/>
      <c r="K366" s="2"/>
      <c r="L366" s="2"/>
      <c r="M366" s="3"/>
    </row>
    <row r="367" spans="1:13" x14ac:dyDescent="0.35">
      <c r="A367" s="4"/>
      <c r="B367" s="4"/>
      <c r="C367" s="4"/>
      <c r="D367" s="4"/>
      <c r="E367" s="4"/>
      <c r="F367" s="4"/>
      <c r="G367" s="4"/>
      <c r="H367" s="4"/>
      <c r="I367" s="4"/>
      <c r="K367" s="2"/>
      <c r="L367" s="2"/>
      <c r="M367" s="3"/>
    </row>
    <row r="368" spans="1:13" x14ac:dyDescent="0.35">
      <c r="A368" s="4"/>
      <c r="B368" s="4">
        <v>1</v>
      </c>
      <c r="C368" s="4"/>
      <c r="D368" s="4"/>
      <c r="E368" s="4"/>
      <c r="F368" s="4"/>
      <c r="G368" s="4"/>
      <c r="H368" s="4"/>
      <c r="I368" s="4"/>
      <c r="J368" s="2" t="s">
        <v>94</v>
      </c>
      <c r="K368" s="2" t="s">
        <v>26</v>
      </c>
      <c r="L368" s="2"/>
      <c r="M368" s="3"/>
    </row>
    <row r="369" spans="1:13" x14ac:dyDescent="0.35">
      <c r="A369" s="4">
        <v>0.01</v>
      </c>
      <c r="B369" s="4">
        <v>4.4386000000000001</v>
      </c>
      <c r="C369" s="4">
        <v>632.35799999999995</v>
      </c>
      <c r="D369" s="4" t="s">
        <v>2</v>
      </c>
      <c r="E369" s="4" t="s">
        <v>93</v>
      </c>
      <c r="F369" s="4" t="s">
        <v>93</v>
      </c>
      <c r="G369" s="4"/>
      <c r="H369" s="4"/>
      <c r="I369" s="4"/>
      <c r="J369" s="2" t="s">
        <v>23</v>
      </c>
      <c r="K369" s="2">
        <v>3</v>
      </c>
      <c r="L369" s="2"/>
      <c r="M369" s="3"/>
    </row>
    <row r="370" spans="1:13" x14ac:dyDescent="0.35">
      <c r="A370" s="4">
        <v>0.17</v>
      </c>
      <c r="B370" s="4">
        <v>4.6978</v>
      </c>
      <c r="C370" s="4">
        <v>570.34349999999995</v>
      </c>
      <c r="D370" s="4" t="s">
        <v>2</v>
      </c>
      <c r="E370" s="4" t="s">
        <v>92</v>
      </c>
      <c r="F370" s="4" t="s">
        <v>92</v>
      </c>
      <c r="G370" s="4"/>
      <c r="H370" s="4"/>
      <c r="I370" s="4"/>
      <c r="J370" s="2" t="s">
        <v>20</v>
      </c>
      <c r="K370" s="2">
        <v>3</v>
      </c>
      <c r="L370" s="2"/>
      <c r="M370" s="3"/>
    </row>
    <row r="371" spans="1:13" x14ac:dyDescent="0.35">
      <c r="A371" s="4">
        <v>0.83</v>
      </c>
      <c r="B371" s="4">
        <v>4.6310000000000002</v>
      </c>
      <c r="C371" s="4">
        <v>580.32560000000001</v>
      </c>
      <c r="D371" s="4" t="s">
        <v>2</v>
      </c>
      <c r="E371" s="4" t="s">
        <v>91</v>
      </c>
      <c r="F371" s="4" t="s">
        <v>91</v>
      </c>
      <c r="G371" s="4"/>
      <c r="H371" s="4"/>
      <c r="I371" s="4"/>
      <c r="J371" s="2" t="s">
        <v>17</v>
      </c>
      <c r="K371" s="2">
        <v>1</v>
      </c>
      <c r="L371" s="2"/>
      <c r="M371" s="3"/>
    </row>
    <row r="372" spans="1:13" x14ac:dyDescent="0.35">
      <c r="A372" s="4">
        <v>1.48</v>
      </c>
      <c r="B372" s="4">
        <v>4.5903999999999998</v>
      </c>
      <c r="C372" s="4">
        <v>582.34379999999999</v>
      </c>
      <c r="D372" s="4" t="s">
        <v>2</v>
      </c>
      <c r="E372" s="4" t="s">
        <v>90</v>
      </c>
      <c r="F372" s="4" t="s">
        <v>90</v>
      </c>
      <c r="G372" s="4"/>
      <c r="H372" s="4"/>
      <c r="I372" s="4"/>
      <c r="K372" s="2">
        <f>SUM(K369:K371)</f>
        <v>7</v>
      </c>
      <c r="L372" s="2"/>
      <c r="M372" s="3"/>
    </row>
    <row r="373" spans="1:13" x14ac:dyDescent="0.35">
      <c r="A373" s="4">
        <v>3.32</v>
      </c>
      <c r="B373" s="4">
        <v>4.7443</v>
      </c>
      <c r="C373" s="4">
        <v>556.32650000000001</v>
      </c>
      <c r="D373" s="4" t="s">
        <v>2</v>
      </c>
      <c r="E373" s="4" t="s">
        <v>89</v>
      </c>
      <c r="F373" s="4" t="s">
        <v>89</v>
      </c>
      <c r="G373" s="4"/>
      <c r="H373" s="4"/>
      <c r="I373" s="4"/>
      <c r="K373" s="2"/>
      <c r="L373" s="2"/>
      <c r="M373" s="3"/>
    </row>
    <row r="374" spans="1:13" x14ac:dyDescent="0.35">
      <c r="A374" s="4">
        <v>4.7699999999999996</v>
      </c>
      <c r="B374" s="4">
        <v>4.4813999999999998</v>
      </c>
      <c r="C374" s="4">
        <v>606.34</v>
      </c>
      <c r="D374" s="4" t="s">
        <v>2</v>
      </c>
      <c r="E374" s="4" t="s">
        <v>88</v>
      </c>
      <c r="F374" s="4" t="s">
        <v>88</v>
      </c>
      <c r="G374" s="4"/>
      <c r="H374" s="4"/>
      <c r="I374" s="4"/>
      <c r="K374" s="2"/>
      <c r="L374" s="2"/>
      <c r="M374" s="3"/>
    </row>
    <row r="375" spans="1:13" x14ac:dyDescent="0.35">
      <c r="A375" s="4">
        <v>100</v>
      </c>
      <c r="B375" s="4">
        <v>4.5652999999999997</v>
      </c>
      <c r="C375" s="4">
        <v>584.35814000000005</v>
      </c>
      <c r="D375" s="4" t="s">
        <v>2</v>
      </c>
      <c r="E375" s="4" t="s">
        <v>87</v>
      </c>
      <c r="F375" s="4" t="s">
        <v>87</v>
      </c>
      <c r="G375" s="4"/>
      <c r="H375" s="4"/>
      <c r="I375" s="4"/>
      <c r="K375" s="2"/>
      <c r="L375" s="2"/>
      <c r="M375" s="3"/>
    </row>
    <row r="376" spans="1:13" x14ac:dyDescent="0.35">
      <c r="A376" s="4"/>
      <c r="B376" s="4"/>
      <c r="C376" s="4"/>
      <c r="D376" s="4"/>
      <c r="E376" s="4"/>
      <c r="F376" s="4"/>
      <c r="G376" s="4"/>
      <c r="H376" s="4"/>
      <c r="I376" s="4"/>
      <c r="K376" s="2"/>
      <c r="L376" s="2"/>
      <c r="M376" s="3"/>
    </row>
    <row r="377" spans="1:13" x14ac:dyDescent="0.35">
      <c r="A377" s="4">
        <v>0.19</v>
      </c>
      <c r="B377" s="4">
        <v>3.7768000000000002</v>
      </c>
      <c r="C377" s="4">
        <v>766.52650000000006</v>
      </c>
      <c r="D377" s="4" t="s">
        <v>2</v>
      </c>
      <c r="E377" s="4" t="s">
        <v>86</v>
      </c>
      <c r="F377" s="4" t="s">
        <v>85</v>
      </c>
      <c r="G377" s="4" t="s">
        <v>84</v>
      </c>
      <c r="H377" s="4"/>
      <c r="I377" s="4"/>
      <c r="J377" s="2" t="s">
        <v>83</v>
      </c>
      <c r="K377" s="2" t="s">
        <v>26</v>
      </c>
      <c r="L377" s="2"/>
      <c r="M377" s="3"/>
    </row>
    <row r="378" spans="1:13" x14ac:dyDescent="0.35">
      <c r="A378" s="4">
        <v>0.99</v>
      </c>
      <c r="B378" s="4">
        <v>3.7507999999999999</v>
      </c>
      <c r="C378" s="4">
        <v>780.54200000000003</v>
      </c>
      <c r="D378" s="4" t="s">
        <v>2</v>
      </c>
      <c r="E378" s="4" t="s">
        <v>82</v>
      </c>
      <c r="F378" s="4" t="s">
        <v>81</v>
      </c>
      <c r="G378" s="4" t="s">
        <v>80</v>
      </c>
      <c r="H378" s="4"/>
      <c r="I378" s="4"/>
      <c r="J378" s="2" t="s">
        <v>23</v>
      </c>
      <c r="K378" s="2">
        <v>4</v>
      </c>
      <c r="L378" s="2"/>
      <c r="M378" s="3"/>
    </row>
    <row r="379" spans="1:13" x14ac:dyDescent="0.35">
      <c r="A379" s="4">
        <v>2</v>
      </c>
      <c r="B379" s="4">
        <v>3.6322000000000001</v>
      </c>
      <c r="C379" s="4">
        <v>802.56399999999996</v>
      </c>
      <c r="D379" s="4" t="s">
        <v>2</v>
      </c>
      <c r="E379" s="4" t="s">
        <v>79</v>
      </c>
      <c r="F379" s="4" t="s">
        <v>78</v>
      </c>
      <c r="G379" s="4"/>
      <c r="H379" s="4"/>
      <c r="I379" s="4"/>
      <c r="J379" s="2" t="s">
        <v>20</v>
      </c>
      <c r="K379" s="2">
        <v>8</v>
      </c>
      <c r="L379" s="2"/>
      <c r="M379" s="3"/>
    </row>
    <row r="380" spans="1:13" x14ac:dyDescent="0.35">
      <c r="A380" s="4">
        <v>2.75</v>
      </c>
      <c r="B380" s="4">
        <v>3.7557999999999998</v>
      </c>
      <c r="C380" s="4">
        <v>806.55650000000003</v>
      </c>
      <c r="D380" s="4" t="s">
        <v>2</v>
      </c>
      <c r="E380" s="4" t="s">
        <v>77</v>
      </c>
      <c r="F380" s="4" t="s">
        <v>76</v>
      </c>
      <c r="G380" s="4" t="s">
        <v>75</v>
      </c>
      <c r="H380" s="4"/>
      <c r="I380" s="4"/>
      <c r="J380" s="2" t="s">
        <v>17</v>
      </c>
      <c r="K380" s="2">
        <v>21</v>
      </c>
      <c r="L380" s="2"/>
      <c r="M380" s="3"/>
    </row>
    <row r="381" spans="1:13" x14ac:dyDescent="0.35">
      <c r="A381" s="4">
        <v>3</v>
      </c>
      <c r="B381" s="4">
        <v>3.5236000000000001</v>
      </c>
      <c r="C381" s="4">
        <v>854.59132999999997</v>
      </c>
      <c r="D381" s="4" t="s">
        <v>2</v>
      </c>
      <c r="E381" s="4" t="s">
        <v>74</v>
      </c>
      <c r="F381" s="4" t="s">
        <v>73</v>
      </c>
      <c r="G381" s="4"/>
      <c r="H381" s="4"/>
      <c r="I381" s="4"/>
      <c r="K381" s="2"/>
      <c r="L381" s="2"/>
      <c r="M381" s="3"/>
    </row>
    <row r="382" spans="1:13" x14ac:dyDescent="0.35">
      <c r="A382" s="4">
        <v>3.97</v>
      </c>
      <c r="B382" s="4">
        <v>3.7219000000000002</v>
      </c>
      <c r="C382" s="4">
        <v>832.57379000000003</v>
      </c>
      <c r="D382" s="4" t="s">
        <v>2</v>
      </c>
      <c r="E382" s="4" t="s">
        <v>72</v>
      </c>
      <c r="F382" s="4" t="s">
        <v>71</v>
      </c>
      <c r="G382" s="4" t="s">
        <v>70</v>
      </c>
      <c r="H382" s="4"/>
      <c r="I382" s="4"/>
      <c r="K382" s="2"/>
      <c r="L382" s="2"/>
      <c r="M382" s="3"/>
    </row>
    <row r="383" spans="1:13" x14ac:dyDescent="0.35">
      <c r="A383" s="4">
        <v>4</v>
      </c>
      <c r="B383" s="4">
        <v>3.6715</v>
      </c>
      <c r="C383" s="4">
        <v>834.58732999999995</v>
      </c>
      <c r="D383" s="4" t="s">
        <v>2</v>
      </c>
      <c r="E383" s="4" t="s">
        <v>69</v>
      </c>
      <c r="F383" s="4" t="s">
        <v>68</v>
      </c>
      <c r="G383" s="4" t="s">
        <v>67</v>
      </c>
      <c r="H383" s="4"/>
      <c r="I383" s="4"/>
      <c r="K383" s="2"/>
      <c r="L383" s="2"/>
      <c r="M383" s="3"/>
    </row>
    <row r="384" spans="1:13" x14ac:dyDescent="0.35">
      <c r="A384" s="4">
        <v>4.83</v>
      </c>
      <c r="B384" s="4">
        <v>3.7212000000000001</v>
      </c>
      <c r="C384" s="4">
        <v>792.53920000000005</v>
      </c>
      <c r="D384" s="4" t="s">
        <v>2</v>
      </c>
      <c r="E384" s="4" t="s">
        <v>66</v>
      </c>
      <c r="F384" s="4" t="s">
        <v>65</v>
      </c>
      <c r="G384" s="4" t="s">
        <v>64</v>
      </c>
      <c r="H384" s="4"/>
      <c r="I384" s="4"/>
      <c r="K384" s="2"/>
      <c r="L384" s="2"/>
      <c r="M384" s="3"/>
    </row>
    <row r="385" spans="1:13" x14ac:dyDescent="0.35">
      <c r="A385" s="4">
        <v>7.75</v>
      </c>
      <c r="B385" s="4">
        <v>3.4975000000000001</v>
      </c>
      <c r="C385" s="4">
        <v>894.58659999999998</v>
      </c>
      <c r="D385" s="4" t="s">
        <v>2</v>
      </c>
      <c r="E385" s="4" t="s">
        <v>63</v>
      </c>
      <c r="F385" s="4" t="s">
        <v>62</v>
      </c>
      <c r="G385" s="4" t="s">
        <v>61</v>
      </c>
      <c r="H385" s="4"/>
      <c r="I385" s="4"/>
      <c r="K385" s="2"/>
      <c r="L385" s="2"/>
      <c r="M385" s="3"/>
    </row>
    <row r="386" spans="1:13" x14ac:dyDescent="0.35">
      <c r="A386" s="4">
        <v>12.8</v>
      </c>
      <c r="B386" s="4">
        <v>3.5625</v>
      </c>
      <c r="C386" s="4">
        <v>868.57159999999999</v>
      </c>
      <c r="D386" s="4" t="s">
        <v>2</v>
      </c>
      <c r="E386" s="4" t="s">
        <v>60</v>
      </c>
      <c r="F386" s="4" t="s">
        <v>59</v>
      </c>
      <c r="G386" s="4"/>
      <c r="H386" s="4"/>
      <c r="I386" s="4"/>
      <c r="K386" s="2"/>
      <c r="L386" s="2"/>
      <c r="M386" s="3"/>
    </row>
    <row r="387" spans="1:13" x14ac:dyDescent="0.35">
      <c r="A387" s="4">
        <v>14.61</v>
      </c>
      <c r="B387" s="4">
        <v>3.6417999999999999</v>
      </c>
      <c r="C387" s="4">
        <v>842.55439999999999</v>
      </c>
      <c r="D387" s="4" t="s">
        <v>2</v>
      </c>
      <c r="E387" s="4" t="s">
        <v>58</v>
      </c>
      <c r="F387" s="4" t="s">
        <v>57</v>
      </c>
      <c r="G387" s="4" t="s">
        <v>56</v>
      </c>
      <c r="H387" s="4"/>
      <c r="I387" s="4"/>
      <c r="K387" s="2"/>
      <c r="L387" s="2"/>
      <c r="M387" s="3"/>
    </row>
    <row r="388" spans="1:13" x14ac:dyDescent="0.35">
      <c r="A388" s="4">
        <v>16.12</v>
      </c>
      <c r="B388" s="4">
        <v>3.5381</v>
      </c>
      <c r="C388" s="4">
        <v>898.62</v>
      </c>
      <c r="D388" s="4" t="s">
        <v>2</v>
      </c>
      <c r="E388" s="4" t="s">
        <v>55</v>
      </c>
      <c r="F388" s="4" t="s">
        <v>54</v>
      </c>
      <c r="G388" s="4" t="s">
        <v>53</v>
      </c>
      <c r="H388" s="4"/>
      <c r="I388" s="4"/>
      <c r="K388" s="2"/>
      <c r="L388" s="2"/>
      <c r="M388" s="3"/>
    </row>
    <row r="389" spans="1:13" x14ac:dyDescent="0.35">
      <c r="A389" s="4">
        <v>19.46</v>
      </c>
      <c r="B389" s="4">
        <v>3.5283000000000002</v>
      </c>
      <c r="C389" s="4">
        <v>896.6046</v>
      </c>
      <c r="D389" s="4" t="s">
        <v>2</v>
      </c>
      <c r="E389" s="4" t="s">
        <v>52</v>
      </c>
      <c r="F389" s="4" t="s">
        <v>51</v>
      </c>
      <c r="G389" s="4" t="s">
        <v>50</v>
      </c>
      <c r="H389" s="4"/>
      <c r="I389" s="4"/>
      <c r="K389" s="2"/>
      <c r="L389" s="2"/>
      <c r="M389" s="3"/>
    </row>
    <row r="390" spans="1:13" x14ac:dyDescent="0.35">
      <c r="A390" s="4">
        <v>20.77</v>
      </c>
      <c r="B390" s="4">
        <v>3.6995</v>
      </c>
      <c r="C390" s="4">
        <v>844.56906000000004</v>
      </c>
      <c r="D390" s="4" t="s">
        <v>2</v>
      </c>
      <c r="E390" s="4" t="s">
        <v>49</v>
      </c>
      <c r="F390" s="4" t="s">
        <v>48</v>
      </c>
      <c r="G390" s="4"/>
      <c r="H390" s="4"/>
      <c r="I390" s="4"/>
      <c r="K390" s="2"/>
      <c r="L390" s="2"/>
      <c r="M390" s="3"/>
    </row>
    <row r="391" spans="1:13" x14ac:dyDescent="0.35">
      <c r="A391" s="4">
        <v>42.53</v>
      </c>
      <c r="B391" s="4">
        <v>3.7804000000000002</v>
      </c>
      <c r="C391" s="4">
        <v>820.57131000000004</v>
      </c>
      <c r="D391" s="4" t="s">
        <v>2</v>
      </c>
      <c r="E391" s="4" t="s">
        <v>47</v>
      </c>
      <c r="F391" s="4" t="s">
        <v>46</v>
      </c>
      <c r="G391" s="4" t="s">
        <v>45</v>
      </c>
      <c r="H391" s="4"/>
      <c r="I391" s="4"/>
      <c r="K391" s="2"/>
      <c r="L391" s="2"/>
      <c r="M391" s="3"/>
    </row>
    <row r="392" spans="1:13" x14ac:dyDescent="0.35">
      <c r="A392" s="4">
        <v>43.42</v>
      </c>
      <c r="B392" s="4">
        <v>3.6736</v>
      </c>
      <c r="C392" s="4">
        <v>870.58849999999995</v>
      </c>
      <c r="D392" s="4" t="s">
        <v>2</v>
      </c>
      <c r="E392" s="4" t="s">
        <v>44</v>
      </c>
      <c r="F392" s="4" t="s">
        <v>43</v>
      </c>
      <c r="G392" s="4" t="s">
        <v>42</v>
      </c>
      <c r="H392" s="4"/>
      <c r="I392" s="4"/>
      <c r="K392" s="2"/>
      <c r="L392" s="2"/>
      <c r="M392" s="3"/>
    </row>
    <row r="393" spans="1:13" x14ac:dyDescent="0.35">
      <c r="A393" s="4">
        <v>43.83</v>
      </c>
      <c r="B393" s="4">
        <v>3.7936000000000001</v>
      </c>
      <c r="C393" s="4">
        <v>818.55618000000004</v>
      </c>
      <c r="D393" s="4" t="s">
        <v>2</v>
      </c>
      <c r="E393" s="4" t="s">
        <v>41</v>
      </c>
      <c r="F393" s="4" t="s">
        <v>40</v>
      </c>
      <c r="G393" s="4" t="s">
        <v>39</v>
      </c>
      <c r="H393" s="4"/>
      <c r="I393" s="4"/>
      <c r="K393" s="2"/>
      <c r="L393" s="2"/>
      <c r="M393" s="3"/>
    </row>
    <row r="394" spans="1:13" x14ac:dyDescent="0.35">
      <c r="A394" s="4">
        <v>43.87</v>
      </c>
      <c r="B394" s="4">
        <v>3.7385999999999999</v>
      </c>
      <c r="C394" s="4">
        <v>848.60027000000002</v>
      </c>
      <c r="D394" s="4" t="s">
        <v>2</v>
      </c>
      <c r="E394" s="4" t="s">
        <v>38</v>
      </c>
      <c r="F394" s="4" t="s">
        <v>37</v>
      </c>
      <c r="G394" s="4" t="s">
        <v>36</v>
      </c>
      <c r="H394" s="4"/>
      <c r="I394" s="4"/>
      <c r="K394" s="2"/>
      <c r="L394" s="2"/>
      <c r="M394" s="3"/>
    </row>
    <row r="395" spans="1:13" x14ac:dyDescent="0.35">
      <c r="A395" s="4">
        <v>45.89</v>
      </c>
      <c r="B395" s="4">
        <v>3.7084000000000001</v>
      </c>
      <c r="C395" s="4">
        <v>872.60035000000005</v>
      </c>
      <c r="D395" s="4" t="s">
        <v>2</v>
      </c>
      <c r="E395" s="4" t="s">
        <v>35</v>
      </c>
      <c r="F395" s="4" t="s">
        <v>34</v>
      </c>
      <c r="G395" s="4" t="s">
        <v>33</v>
      </c>
      <c r="H395" s="4"/>
      <c r="I395" s="4"/>
      <c r="K395" s="2"/>
      <c r="L395" s="2"/>
      <c r="M395" s="3"/>
    </row>
    <row r="396" spans="1:13" x14ac:dyDescent="0.35">
      <c r="A396" s="4">
        <v>100</v>
      </c>
      <c r="B396" s="4">
        <v>3.7166000000000001</v>
      </c>
      <c r="C396" s="4">
        <v>846.58585000000005</v>
      </c>
      <c r="D396" s="4" t="s">
        <v>2</v>
      </c>
      <c r="E396" s="4" t="s">
        <v>32</v>
      </c>
      <c r="F396" s="4" t="s">
        <v>31</v>
      </c>
      <c r="G396" s="4" t="s">
        <v>30</v>
      </c>
      <c r="H396" s="4"/>
      <c r="I396" s="4"/>
      <c r="K396" s="2"/>
      <c r="L396" s="2"/>
      <c r="M396" s="3"/>
    </row>
    <row r="397" spans="1:13" x14ac:dyDescent="0.35">
      <c r="A397" s="4"/>
      <c r="B397" s="4"/>
      <c r="C397" s="4"/>
      <c r="D397" s="4"/>
      <c r="E397" s="4"/>
      <c r="F397" s="4"/>
      <c r="G397" s="4"/>
      <c r="H397" s="4"/>
      <c r="I397" s="4"/>
      <c r="K397" s="2"/>
      <c r="L397" s="2"/>
      <c r="M397" s="3"/>
    </row>
    <row r="398" spans="1:13" x14ac:dyDescent="0.35">
      <c r="A398" s="4">
        <v>0.3</v>
      </c>
      <c r="B398" s="4">
        <v>4.2668999999999997</v>
      </c>
      <c r="C398" s="4">
        <v>735.53250000000003</v>
      </c>
      <c r="D398" s="4" t="s">
        <v>2</v>
      </c>
      <c r="E398" s="4" t="s">
        <v>29</v>
      </c>
      <c r="F398" s="4" t="s">
        <v>28</v>
      </c>
      <c r="G398" s="4"/>
      <c r="H398" s="4"/>
      <c r="I398" s="4"/>
      <c r="J398" s="2" t="s">
        <v>27</v>
      </c>
      <c r="K398" s="2" t="s">
        <v>26</v>
      </c>
      <c r="L398" s="2"/>
      <c r="M398" s="3"/>
    </row>
    <row r="399" spans="1:13" x14ac:dyDescent="0.35">
      <c r="A399" s="4">
        <v>1.67</v>
      </c>
      <c r="B399" s="4">
        <v>4.1303999999999998</v>
      </c>
      <c r="C399" s="4">
        <v>819.62467000000004</v>
      </c>
      <c r="D399" s="4" t="s">
        <v>2</v>
      </c>
      <c r="E399" s="4" t="s">
        <v>25</v>
      </c>
      <c r="F399" s="4" t="s">
        <v>24</v>
      </c>
      <c r="G399" s="4"/>
      <c r="H399" s="4"/>
      <c r="I399" s="4"/>
      <c r="J399" s="2" t="s">
        <v>23</v>
      </c>
      <c r="K399" s="2">
        <v>2</v>
      </c>
      <c r="L399" s="2"/>
      <c r="M399" s="3"/>
    </row>
    <row r="400" spans="1:13" x14ac:dyDescent="0.35">
      <c r="A400" s="4">
        <v>2.79</v>
      </c>
      <c r="B400" s="4">
        <v>4.2464000000000004</v>
      </c>
      <c r="C400" s="4">
        <v>749.54549999999995</v>
      </c>
      <c r="D400" s="4" t="s">
        <v>2</v>
      </c>
      <c r="E400" s="4" t="s">
        <v>22</v>
      </c>
      <c r="F400" s="4" t="s">
        <v>21</v>
      </c>
      <c r="G400" s="4"/>
      <c r="H400" s="4"/>
      <c r="I400" s="4"/>
      <c r="J400" s="2" t="s">
        <v>20</v>
      </c>
      <c r="K400" s="2">
        <v>7</v>
      </c>
      <c r="L400" s="2"/>
      <c r="M400" s="3"/>
    </row>
    <row r="401" spans="1:15" x14ac:dyDescent="0.35">
      <c r="A401" s="4">
        <v>3.05</v>
      </c>
      <c r="B401" s="4">
        <v>4.1745000000000001</v>
      </c>
      <c r="C401" s="4">
        <v>793.60260000000005</v>
      </c>
      <c r="D401" s="4" t="s">
        <v>2</v>
      </c>
      <c r="E401" s="4" t="s">
        <v>19</v>
      </c>
      <c r="F401" s="4" t="s">
        <v>18</v>
      </c>
      <c r="G401" s="4"/>
      <c r="H401" s="4"/>
      <c r="I401" s="4"/>
      <c r="J401" s="2" t="s">
        <v>17</v>
      </c>
      <c r="K401" s="2">
        <v>7</v>
      </c>
      <c r="L401" s="2"/>
      <c r="M401" s="3"/>
    </row>
    <row r="402" spans="1:15" x14ac:dyDescent="0.35">
      <c r="A402" s="4">
        <v>5.25</v>
      </c>
      <c r="B402" s="4">
        <v>4.0746000000000002</v>
      </c>
      <c r="C402" s="4">
        <v>873.67079999999999</v>
      </c>
      <c r="D402" s="4" t="s">
        <v>2</v>
      </c>
      <c r="E402" s="4" t="s">
        <v>16</v>
      </c>
      <c r="F402" s="4" t="s">
        <v>15</v>
      </c>
      <c r="G402" s="4"/>
      <c r="H402" s="4"/>
      <c r="I402" s="4"/>
      <c r="K402" s="2">
        <f>SUM(K399:K401)</f>
        <v>16</v>
      </c>
      <c r="L402" s="2"/>
      <c r="M402" s="3"/>
    </row>
    <row r="403" spans="1:15" x14ac:dyDescent="0.35">
      <c r="A403" s="4">
        <v>5.66</v>
      </c>
      <c r="B403" s="4">
        <v>4.2260999999999997</v>
      </c>
      <c r="C403" s="4">
        <v>777.57933000000003</v>
      </c>
      <c r="D403" s="4" t="s">
        <v>2</v>
      </c>
      <c r="E403" s="4" t="s">
        <v>14</v>
      </c>
      <c r="F403" s="4" t="s">
        <v>13</v>
      </c>
      <c r="G403" s="4"/>
      <c r="H403" s="4"/>
      <c r="I403" s="4"/>
      <c r="K403" s="2"/>
      <c r="L403" s="2"/>
      <c r="M403" s="3"/>
    </row>
    <row r="404" spans="1:15" x14ac:dyDescent="0.35">
      <c r="A404" s="4">
        <v>12.51</v>
      </c>
      <c r="B404" s="4">
        <v>4.0915999999999997</v>
      </c>
      <c r="C404" s="4">
        <v>847.65419999999995</v>
      </c>
      <c r="D404" s="4" t="s">
        <v>2</v>
      </c>
      <c r="E404" s="4" t="s">
        <v>12</v>
      </c>
      <c r="F404" s="4" t="s">
        <v>11</v>
      </c>
      <c r="G404" s="4"/>
      <c r="H404" s="4"/>
      <c r="I404" s="4"/>
      <c r="K404" s="2"/>
      <c r="L404" s="2"/>
      <c r="M404" s="3"/>
      <c r="N404" s="3"/>
      <c r="O404" s="3"/>
    </row>
    <row r="405" spans="1:15" x14ac:dyDescent="0.35">
      <c r="A405" s="4">
        <v>14.14</v>
      </c>
      <c r="B405" s="4">
        <v>4.2087000000000003</v>
      </c>
      <c r="C405" s="4">
        <v>791.59220000000005</v>
      </c>
      <c r="D405" s="4" t="s">
        <v>2</v>
      </c>
      <c r="E405" s="4" t="s">
        <v>10</v>
      </c>
      <c r="F405" s="4" t="s">
        <v>9</v>
      </c>
      <c r="G405" s="4"/>
      <c r="H405" s="4"/>
      <c r="I405" s="4"/>
      <c r="K405" s="2"/>
      <c r="L405" s="2"/>
      <c r="M405" s="3"/>
      <c r="N405" s="3"/>
      <c r="O405" s="3"/>
    </row>
    <row r="406" spans="1:15" x14ac:dyDescent="0.35">
      <c r="A406" s="4">
        <v>15.88</v>
      </c>
      <c r="B406" s="4">
        <v>4.1482999999999999</v>
      </c>
      <c r="C406" s="4">
        <v>861.673</v>
      </c>
      <c r="D406" s="4" t="s">
        <v>2</v>
      </c>
      <c r="E406" s="4" t="s">
        <v>8</v>
      </c>
      <c r="F406" s="4" t="s">
        <v>7</v>
      </c>
      <c r="G406" s="4"/>
      <c r="H406" s="4"/>
      <c r="I406" s="4"/>
      <c r="K406" s="2"/>
      <c r="L406" s="2"/>
      <c r="M406" s="3"/>
      <c r="N406" s="3"/>
      <c r="O406" s="3"/>
    </row>
    <row r="407" spans="1:15" x14ac:dyDescent="0.35">
      <c r="A407" s="4">
        <v>16.239999999999998</v>
      </c>
      <c r="B407" s="4">
        <v>4.1924000000000001</v>
      </c>
      <c r="C407" s="4">
        <v>765.57659999999998</v>
      </c>
      <c r="D407" s="4" t="s">
        <v>2</v>
      </c>
      <c r="E407" s="4" t="s">
        <v>6</v>
      </c>
      <c r="F407" s="4" t="s">
        <v>5</v>
      </c>
      <c r="G407" s="4"/>
      <c r="H407" s="4"/>
      <c r="I407" s="4"/>
      <c r="K407" s="2"/>
      <c r="L407" s="2"/>
      <c r="M407" s="3"/>
      <c r="N407" s="3"/>
      <c r="O407" s="3"/>
    </row>
    <row r="408" spans="1:15" x14ac:dyDescent="0.35">
      <c r="A408" s="4">
        <v>17.18</v>
      </c>
      <c r="B408" s="4">
        <v>4.0362999999999998</v>
      </c>
      <c r="C408" s="4">
        <v>875.68966999999998</v>
      </c>
      <c r="D408" s="4" t="s">
        <v>2</v>
      </c>
      <c r="E408" s="4" t="s">
        <v>4</v>
      </c>
      <c r="F408" s="4" t="s">
        <v>3</v>
      </c>
      <c r="G408" s="4"/>
      <c r="H408" s="4"/>
      <c r="I408" s="4"/>
      <c r="K408" s="2"/>
      <c r="L408" s="2"/>
      <c r="M408" s="3"/>
      <c r="N408" s="3"/>
      <c r="O408" s="3"/>
    </row>
    <row r="409" spans="1:15" x14ac:dyDescent="0.35">
      <c r="A409" s="4">
        <v>100</v>
      </c>
      <c r="B409" s="4">
        <v>4.2382999999999997</v>
      </c>
      <c r="C409" s="4">
        <v>763.56383000000005</v>
      </c>
      <c r="D409" s="4" t="s">
        <v>2</v>
      </c>
      <c r="E409" s="4" t="s">
        <v>1</v>
      </c>
      <c r="F409" s="4" t="s">
        <v>0</v>
      </c>
      <c r="G409" s="4"/>
      <c r="H409" s="4"/>
      <c r="I409" s="4"/>
      <c r="K409" s="2"/>
      <c r="L409" s="2"/>
      <c r="M409" s="3"/>
      <c r="N409" s="3"/>
      <c r="O409" s="3"/>
    </row>
    <row r="410" spans="1:15" x14ac:dyDescent="0.35">
      <c r="K410" s="2"/>
      <c r="L410" s="2"/>
    </row>
    <row r="411" spans="1:15" x14ac:dyDescent="0.35">
      <c r="K411" s="2"/>
      <c r="L411" s="2"/>
    </row>
    <row r="412" spans="1:15" x14ac:dyDescent="0.35">
      <c r="K412" s="2"/>
      <c r="L412" s="2"/>
    </row>
    <row r="413" spans="1:15" x14ac:dyDescent="0.35">
      <c r="K413" s="2"/>
      <c r="L413" s="2"/>
    </row>
    <row r="414" spans="1:15" x14ac:dyDescent="0.35">
      <c r="K414" s="2"/>
      <c r="L414" s="2"/>
    </row>
    <row r="415" spans="1:15" x14ac:dyDescent="0.35">
      <c r="K415" s="2"/>
      <c r="L415" s="2"/>
    </row>
    <row r="416" spans="1:15" x14ac:dyDescent="0.35">
      <c r="K416" s="2"/>
      <c r="L416" s="2"/>
    </row>
    <row r="417" spans="11:12" x14ac:dyDescent="0.35">
      <c r="K417" s="2"/>
      <c r="L417" s="2"/>
    </row>
    <row r="418" spans="11:12" x14ac:dyDescent="0.35">
      <c r="K418" s="2"/>
      <c r="L418" s="2"/>
    </row>
    <row r="419" spans="11:12" x14ac:dyDescent="0.35">
      <c r="K419" s="2"/>
      <c r="L419" s="2"/>
    </row>
    <row r="420" spans="11:12" x14ac:dyDescent="0.35">
      <c r="K420" s="2"/>
      <c r="L420" s="2"/>
    </row>
    <row r="421" spans="11:12" x14ac:dyDescent="0.35">
      <c r="K421" s="2"/>
      <c r="L421" s="2"/>
    </row>
    <row r="422" spans="11:12" x14ac:dyDescent="0.35">
      <c r="K422" s="2"/>
      <c r="L422" s="2"/>
    </row>
    <row r="423" spans="11:12" x14ac:dyDescent="0.35">
      <c r="K423" s="2"/>
      <c r="L423" s="2"/>
    </row>
    <row r="424" spans="11:12" x14ac:dyDescent="0.35">
      <c r="K424" s="2"/>
      <c r="L424" s="2"/>
    </row>
    <row r="425" spans="11:12" x14ac:dyDescent="0.35">
      <c r="K425" s="2"/>
      <c r="L425" s="2"/>
    </row>
    <row r="426" spans="11:12" x14ac:dyDescent="0.35">
      <c r="K426" s="2"/>
      <c r="L426" s="2"/>
    </row>
    <row r="427" spans="11:12" x14ac:dyDescent="0.35">
      <c r="K427" s="2"/>
      <c r="L427" s="2"/>
    </row>
    <row r="428" spans="11:12" x14ac:dyDescent="0.35">
      <c r="K428" s="2"/>
      <c r="L428" s="2"/>
    </row>
    <row r="429" spans="11:12" x14ac:dyDescent="0.35">
      <c r="K429" s="2"/>
      <c r="L429" s="2"/>
    </row>
    <row r="430" spans="11:12" x14ac:dyDescent="0.35">
      <c r="K430" s="2"/>
      <c r="L430" s="2"/>
    </row>
    <row r="431" spans="11:12" x14ac:dyDescent="0.35">
      <c r="K431" s="2"/>
      <c r="L431" s="2"/>
    </row>
    <row r="432" spans="11:12" x14ac:dyDescent="0.35">
      <c r="K432" s="2"/>
      <c r="L432" s="2"/>
    </row>
    <row r="433" spans="11:12" x14ac:dyDescent="0.35">
      <c r="K433" s="2"/>
      <c r="L433" s="2"/>
    </row>
    <row r="434" spans="11:12" x14ac:dyDescent="0.35">
      <c r="K434" s="2"/>
      <c r="L434" s="2"/>
    </row>
    <row r="435" spans="11:12" x14ac:dyDescent="0.35">
      <c r="K435" s="2"/>
      <c r="L435" s="2"/>
    </row>
    <row r="436" spans="11:12" x14ac:dyDescent="0.35">
      <c r="K436" s="2"/>
      <c r="L436" s="2"/>
    </row>
    <row r="437" spans="11:12" x14ac:dyDescent="0.35">
      <c r="K437" s="2"/>
      <c r="L437" s="2"/>
    </row>
    <row r="438" spans="11:12" x14ac:dyDescent="0.35">
      <c r="K438" s="2"/>
      <c r="L438" s="2"/>
    </row>
    <row r="439" spans="11:12" x14ac:dyDescent="0.35">
      <c r="K439" s="2"/>
      <c r="L439" s="2"/>
    </row>
    <row r="440" spans="11:12" x14ac:dyDescent="0.35">
      <c r="K440" s="2"/>
      <c r="L440" s="2"/>
    </row>
    <row r="441" spans="11:12" x14ac:dyDescent="0.35">
      <c r="K441" s="2"/>
      <c r="L441" s="2"/>
    </row>
    <row r="442" spans="11:12" x14ac:dyDescent="0.35">
      <c r="K442" s="2"/>
      <c r="L442" s="2"/>
    </row>
    <row r="443" spans="11:12" x14ac:dyDescent="0.35">
      <c r="K443" s="2"/>
      <c r="L443" s="2"/>
    </row>
    <row r="444" spans="11:12" x14ac:dyDescent="0.35">
      <c r="K444" s="2"/>
      <c r="L444" s="2"/>
    </row>
    <row r="445" spans="11:12" x14ac:dyDescent="0.35">
      <c r="K445" s="2"/>
      <c r="L445" s="2"/>
    </row>
    <row r="446" spans="11:12" x14ac:dyDescent="0.35">
      <c r="K446" s="2"/>
      <c r="L446" s="2"/>
    </row>
    <row r="447" spans="11:12" x14ac:dyDescent="0.35">
      <c r="K447" s="2"/>
      <c r="L447" s="2"/>
    </row>
    <row r="448" spans="11:12" x14ac:dyDescent="0.35">
      <c r="K448" s="2"/>
      <c r="L448" s="2"/>
    </row>
    <row r="449" spans="11:12" x14ac:dyDescent="0.35">
      <c r="K449" s="2"/>
      <c r="L449" s="2"/>
    </row>
    <row r="450" spans="11:12" x14ac:dyDescent="0.35">
      <c r="K450" s="2"/>
      <c r="L450" s="2"/>
    </row>
    <row r="451" spans="11:12" x14ac:dyDescent="0.35">
      <c r="K451" s="2"/>
      <c r="L451" s="2"/>
    </row>
    <row r="452" spans="11:12" x14ac:dyDescent="0.35">
      <c r="K452" s="2"/>
      <c r="L452" s="2"/>
    </row>
    <row r="453" spans="11:12" x14ac:dyDescent="0.35">
      <c r="K453" s="2"/>
      <c r="L453" s="2"/>
    </row>
    <row r="454" spans="11:12" x14ac:dyDescent="0.35">
      <c r="K454" s="2"/>
      <c r="L454" s="2"/>
    </row>
    <row r="455" spans="11:12" x14ac:dyDescent="0.35">
      <c r="K455" s="2"/>
      <c r="L455" s="2"/>
    </row>
    <row r="456" spans="11:12" x14ac:dyDescent="0.35">
      <c r="K456" s="2"/>
      <c r="L456" s="2"/>
    </row>
    <row r="457" spans="11:12" x14ac:dyDescent="0.35">
      <c r="K457" s="2"/>
      <c r="L457" s="2"/>
    </row>
    <row r="458" spans="11:12" x14ac:dyDescent="0.35">
      <c r="K458" s="2"/>
      <c r="L458" s="2"/>
    </row>
    <row r="459" spans="11:12" x14ac:dyDescent="0.35">
      <c r="K459" s="2"/>
      <c r="L459" s="2"/>
    </row>
  </sheetData>
  <autoFilter ref="A176:H208" xr:uid="{00000000-0009-0000-0000-000000000000}">
    <sortState xmlns:xlrd2="http://schemas.microsoft.com/office/spreadsheetml/2017/richdata2" ref="A177:H208">
      <sortCondition ref="E176:E208"/>
    </sortState>
  </autoFilter>
  <mergeCells count="2">
    <mergeCell ref="A258:G258"/>
    <mergeCell ref="A1:I1"/>
  </mergeCells>
  <pageMargins left="0.7" right="0.7" top="0.75" bottom="0.75" header="0.3" footer="0.3"/>
  <pageSetup paperSize="9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</dc:creator>
  <cp:lastModifiedBy>Irene Serrano</cp:lastModifiedBy>
  <dcterms:created xsi:type="dcterms:W3CDTF">2023-07-03T12:49:38Z</dcterms:created>
  <dcterms:modified xsi:type="dcterms:W3CDTF">2023-07-03T12:50:08Z</dcterms:modified>
</cp:coreProperties>
</file>